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LISPOT - data for uploadin " sheetId="1" state="visible" r:id="rId2"/>
  </sheets>
  <definedNames>
    <definedName function="false" hidden="false" localSheetId="0" name="Excel_BuiltIn__FilterDatabase" vbProcedure="false">'ELISPOT - data for uploadin '!$B$1:$BE$1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2" uniqueCount="264">
  <si>
    <t xml:space="preserve">id</t>
  </si>
  <si>
    <t xml:space="preserve">intervention</t>
  </si>
  <si>
    <t xml:space="preserve">viruscultureresults.28</t>
  </si>
  <si>
    <t xml:space="preserve">vtype.28</t>
  </si>
  <si>
    <t xml:space="preserve">viruscultureresults.31</t>
  </si>
  <si>
    <t xml:space="preserve">vtype.31</t>
  </si>
  <si>
    <t xml:space="preserve">viruscultureresults.35</t>
  </si>
  <si>
    <t xml:space="preserve">vtype.35</t>
  </si>
  <si>
    <t xml:space="preserve">viruscultureresults.42</t>
  </si>
  <si>
    <t xml:space="preserve">vtype.42</t>
  </si>
  <si>
    <t xml:space="preserve">p10</t>
  </si>
  <si>
    <t xml:space="preserve">p20</t>
  </si>
  <si>
    <t xml:space="preserve">p30</t>
  </si>
  <si>
    <t xml:space="preserve">p128</t>
  </si>
  <si>
    <t xml:space="preserve">p228</t>
  </si>
  <si>
    <t xml:space="preserve">p328</t>
  </si>
  <si>
    <t xml:space="preserve">p156</t>
  </si>
  <si>
    <t xml:space="preserve">p256</t>
  </si>
  <si>
    <t xml:space="preserve">p356</t>
  </si>
  <si>
    <t xml:space="preserve">p1a4b7iga0</t>
  </si>
  <si>
    <t xml:space="preserve">p1a4b7igg0</t>
  </si>
  <si>
    <t xml:space="preserve">p1totaliga0</t>
  </si>
  <si>
    <t xml:space="preserve">p1totaligg0</t>
  </si>
  <si>
    <t xml:space="preserve">p2a4b7iga0</t>
  </si>
  <si>
    <t xml:space="preserve">p2a4b7igg0</t>
  </si>
  <si>
    <t xml:space="preserve">p2totaliga0</t>
  </si>
  <si>
    <t xml:space="preserve">p2totaligg0</t>
  </si>
  <si>
    <t xml:space="preserve">p3a4b7iga0</t>
  </si>
  <si>
    <t xml:space="preserve">p3a4b7igg0</t>
  </si>
  <si>
    <t xml:space="preserve">p3totaliga0</t>
  </si>
  <si>
    <t xml:space="preserve">p3totaligg0</t>
  </si>
  <si>
    <t xml:space="preserve">p1a4b7iga7</t>
  </si>
  <si>
    <t xml:space="preserve">p1a4b7igg7</t>
  </si>
  <si>
    <t xml:space="preserve">p1totaliga7</t>
  </si>
  <si>
    <t xml:space="preserve">p1totaligg7</t>
  </si>
  <si>
    <t xml:space="preserve">p2a4b7iga7</t>
  </si>
  <si>
    <t xml:space="preserve">p2a4b7igg7</t>
  </si>
  <si>
    <t xml:space="preserve">p2totaliga7</t>
  </si>
  <si>
    <t xml:space="preserve">p2totaligg7</t>
  </si>
  <si>
    <t xml:space="preserve">p3a4b7iga7</t>
  </si>
  <si>
    <t xml:space="preserve">p3a4b7igg7</t>
  </si>
  <si>
    <t xml:space="preserve">p3totaliga7</t>
  </si>
  <si>
    <t xml:space="preserve">p3totaligg7</t>
  </si>
  <si>
    <t xml:space="preserve">iga_denom_k/lambda</t>
  </si>
  <si>
    <t xml:space="preserve">igg_denom_k/lambda</t>
  </si>
  <si>
    <t xml:space="preserve">p1a4b7iga_perPBMC_10^6</t>
  </si>
  <si>
    <t xml:space="preserve">p1a4b7igg_perPBMC_10^6</t>
  </si>
  <si>
    <t xml:space="preserve">p1totaliga_perPBMC_10^6</t>
  </si>
  <si>
    <t xml:space="preserve">p1totaligg_perPBMC_10^6</t>
  </si>
  <si>
    <t xml:space="preserve">p2a4b7iga_perPBMC_10^6</t>
  </si>
  <si>
    <t xml:space="preserve">p2a4b7igg_perPBMC_10^6</t>
  </si>
  <si>
    <t xml:space="preserve">p2totaliga_perPBMC_10^6</t>
  </si>
  <si>
    <t xml:space="preserve">p2totaligg_perPBMC_10^6</t>
  </si>
  <si>
    <t xml:space="preserve">p3a4b7iga_perPBMC_10^6</t>
  </si>
  <si>
    <t xml:space="preserve">p3a4b7igg_perPBMC_10^6</t>
  </si>
  <si>
    <t xml:space="preserve">p3totaliga_perPBMC_10^6</t>
  </si>
  <si>
    <t xml:space="preserve">p3totaligg_perPBMC_10^6</t>
  </si>
  <si>
    <t xml:space="preserve">A028</t>
  </si>
  <si>
    <t xml:space="preserve">ORAL (bOPV)</t>
  </si>
  <si>
    <t xml:space="preserve">Negative</t>
  </si>
  <si>
    <t xml:space="preserve">L20B POSITIVE</t>
  </si>
  <si>
    <t xml:space="preserve">P1VACCINE+P3VACCINE</t>
  </si>
  <si>
    <t xml:space="preserve">P1VACCINE</t>
  </si>
  <si>
    <t xml:space="preserve">A029</t>
  </si>
  <si>
    <t xml:space="preserve">INTRAMUSCULAR (IPV)</t>
  </si>
  <si>
    <t xml:space="preserve">A030</t>
  </si>
  <si>
    <t xml:space="preserve">NO VACCINE</t>
  </si>
  <si>
    <t xml:space="preserve">A031</t>
  </si>
  <si>
    <t xml:space="preserve">A044</t>
  </si>
  <si>
    <t xml:space="preserve">P3VACCINE</t>
  </si>
  <si>
    <t xml:space="preserve">A045</t>
  </si>
  <si>
    <t xml:space="preserve">A046</t>
  </si>
  <si>
    <t xml:space="preserve">A047</t>
  </si>
  <si>
    <t xml:space="preserve">A062</t>
  </si>
  <si>
    <t xml:space="preserve">A063</t>
  </si>
  <si>
    <t xml:space="preserve">A064</t>
  </si>
  <si>
    <t xml:space="preserve">A065</t>
  </si>
  <si>
    <t xml:space="preserve">A066</t>
  </si>
  <si>
    <t xml:space="preserve">A067</t>
  </si>
  <si>
    <t xml:space="preserve">A086</t>
  </si>
  <si>
    <t xml:space="preserve">A087</t>
  </si>
  <si>
    <t xml:space="preserve">A088</t>
  </si>
  <si>
    <t xml:space="preserve">A089</t>
  </si>
  <si>
    <t xml:space="preserve">A090</t>
  </si>
  <si>
    <t xml:space="preserve">A094</t>
  </si>
  <si>
    <t xml:space="preserve">B026</t>
  </si>
  <si>
    <t xml:space="preserve">B027</t>
  </si>
  <si>
    <t xml:space="preserve">B028</t>
  </si>
  <si>
    <t xml:space="preserve">B029</t>
  </si>
  <si>
    <t xml:space="preserve">B045</t>
  </si>
  <si>
    <t xml:space="preserve">B046</t>
  </si>
  <si>
    <t xml:space="preserve">B047</t>
  </si>
  <si>
    <t xml:space="preserve">B048</t>
  </si>
  <si>
    <t xml:space="preserve">B060</t>
  </si>
  <si>
    <t xml:space="preserve">B061</t>
  </si>
  <si>
    <t xml:space="preserve">B063</t>
  </si>
  <si>
    <t xml:space="preserve">B064</t>
  </si>
  <si>
    <t xml:space="preserve">B065</t>
  </si>
  <si>
    <t xml:space="preserve">B066</t>
  </si>
  <si>
    <t xml:space="preserve">B079</t>
  </si>
  <si>
    <t xml:space="preserve">B080</t>
  </si>
  <si>
    <t xml:space="preserve">B081</t>
  </si>
  <si>
    <t xml:space="preserve">B082</t>
  </si>
  <si>
    <t xml:space="preserve">B083</t>
  </si>
  <si>
    <t xml:space="preserve">B085</t>
  </si>
  <si>
    <t xml:space="preserve">C027</t>
  </si>
  <si>
    <t xml:space="preserve">C028</t>
  </si>
  <si>
    <t xml:space="preserve">C030</t>
  </si>
  <si>
    <t xml:space="preserve">C036</t>
  </si>
  <si>
    <t xml:space="preserve">C043</t>
  </si>
  <si>
    <t xml:space="preserve">C044</t>
  </si>
  <si>
    <t xml:space="preserve">C045</t>
  </si>
  <si>
    <t xml:space="preserve">C046</t>
  </si>
  <si>
    <t xml:space="preserve">C063</t>
  </si>
  <si>
    <t xml:space="preserve">C064</t>
  </si>
  <si>
    <t xml:space="preserve">C065</t>
  </si>
  <si>
    <t xml:space="preserve">C066</t>
  </si>
  <si>
    <t xml:space="preserve">C068</t>
  </si>
  <si>
    <t xml:space="preserve">C074</t>
  </si>
  <si>
    <t xml:space="preserve">C081</t>
  </si>
  <si>
    <t xml:space="preserve">C082</t>
  </si>
  <si>
    <t xml:space="preserve">C083</t>
  </si>
  <si>
    <t xml:space="preserve">C084</t>
  </si>
  <si>
    <t xml:space="preserve">C091</t>
  </si>
  <si>
    <t xml:space="preserve">C092</t>
  </si>
  <si>
    <t xml:space="preserve">D025</t>
  </si>
  <si>
    <t xml:space="preserve">D026</t>
  </si>
  <si>
    <t xml:space="preserve">D027</t>
  </si>
  <si>
    <t xml:space="preserve">D028</t>
  </si>
  <si>
    <t xml:space="preserve">D044</t>
  </si>
  <si>
    <t xml:space="preserve">D045</t>
  </si>
  <si>
    <t xml:space="preserve">D046</t>
  </si>
  <si>
    <t xml:space="preserve">D047</t>
  </si>
  <si>
    <t xml:space="preserve">D061</t>
  </si>
  <si>
    <t xml:space="preserve">D062</t>
  </si>
  <si>
    <t xml:space="preserve">D063</t>
  </si>
  <si>
    <t xml:space="preserve">D064</t>
  </si>
  <si>
    <t xml:space="preserve">D065</t>
  </si>
  <si>
    <t xml:space="preserve">D068</t>
  </si>
  <si>
    <t xml:space="preserve">D082</t>
  </si>
  <si>
    <t xml:space="preserve">D083</t>
  </si>
  <si>
    <t xml:space="preserve">D087</t>
  </si>
  <si>
    <t xml:space="preserve">D088</t>
  </si>
  <si>
    <t xml:space="preserve">D089</t>
  </si>
  <si>
    <t xml:space="preserve">D090</t>
  </si>
  <si>
    <t xml:space="preserve">E026</t>
  </si>
  <si>
    <t xml:space="preserve">E027</t>
  </si>
  <si>
    <t xml:space="preserve">E028</t>
  </si>
  <si>
    <t xml:space="preserve">E029</t>
  </si>
  <si>
    <t xml:space="preserve">E044</t>
  </si>
  <si>
    <t xml:space="preserve">E045</t>
  </si>
  <si>
    <t xml:space="preserve">E046</t>
  </si>
  <si>
    <t xml:space="preserve">E047</t>
  </si>
  <si>
    <t xml:space="preserve">E062</t>
  </si>
  <si>
    <t xml:space="preserve">E063</t>
  </si>
  <si>
    <t xml:space="preserve">E064</t>
  </si>
  <si>
    <t xml:space="preserve">E065</t>
  </si>
  <si>
    <t xml:space="preserve">E067</t>
  </si>
  <si>
    <t xml:space="preserve">E068</t>
  </si>
  <si>
    <t xml:space="preserve">E082</t>
  </si>
  <si>
    <t xml:space="preserve">E083</t>
  </si>
  <si>
    <t xml:space="preserve">E084</t>
  </si>
  <si>
    <t xml:space="preserve">E085</t>
  </si>
  <si>
    <t xml:space="preserve">E086</t>
  </si>
  <si>
    <t xml:space="preserve">E091</t>
  </si>
  <si>
    <t xml:space="preserve">F024</t>
  </si>
  <si>
    <t xml:space="preserve">F025</t>
  </si>
  <si>
    <t xml:space="preserve">F026</t>
  </si>
  <si>
    <t xml:space="preserve">F044</t>
  </si>
  <si>
    <t xml:space="preserve">F045</t>
  </si>
  <si>
    <t xml:space="preserve">F046</t>
  </si>
  <si>
    <t xml:space="preserve">F047</t>
  </si>
  <si>
    <t xml:space="preserve">F061</t>
  </si>
  <si>
    <t xml:space="preserve">F064</t>
  </si>
  <si>
    <t xml:space="preserve">F065</t>
  </si>
  <si>
    <t xml:space="preserve">F072</t>
  </si>
  <si>
    <t xml:space="preserve">F079</t>
  </si>
  <si>
    <t xml:space="preserve">F080</t>
  </si>
  <si>
    <t xml:space="preserve">F081</t>
  </si>
  <si>
    <t xml:space="preserve">F082</t>
  </si>
  <si>
    <t xml:space="preserve">F083</t>
  </si>
  <si>
    <t xml:space="preserve">F084</t>
  </si>
  <si>
    <t xml:space="preserve">F085</t>
  </si>
  <si>
    <t xml:space="preserve">G024</t>
  </si>
  <si>
    <t xml:space="preserve">G025</t>
  </si>
  <si>
    <t xml:space="preserve">G026</t>
  </si>
  <si>
    <t xml:space="preserve">G027</t>
  </si>
  <si>
    <t xml:space="preserve">G041</t>
  </si>
  <si>
    <t xml:space="preserve">G042</t>
  </si>
  <si>
    <t xml:space="preserve">G045</t>
  </si>
  <si>
    <t xml:space="preserve">G046</t>
  </si>
  <si>
    <t xml:space="preserve">G062</t>
  </si>
  <si>
    <t xml:space="preserve">G063</t>
  </si>
  <si>
    <t xml:space="preserve">G064</t>
  </si>
  <si>
    <t xml:space="preserve">G065</t>
  </si>
  <si>
    <t xml:space="preserve">G066</t>
  </si>
  <si>
    <t xml:space="preserve">G068</t>
  </si>
  <si>
    <t xml:space="preserve">G069</t>
  </si>
  <si>
    <t xml:space="preserve">G072</t>
  </si>
  <si>
    <t xml:space="preserve">G081</t>
  </si>
  <si>
    <t xml:space="preserve">G082</t>
  </si>
  <si>
    <t xml:space="preserve">G083</t>
  </si>
  <si>
    <t xml:space="preserve">G084</t>
  </si>
  <si>
    <t xml:space="preserve">G085</t>
  </si>
  <si>
    <t xml:space="preserve">H026</t>
  </si>
  <si>
    <t xml:space="preserve">H027</t>
  </si>
  <si>
    <t xml:space="preserve">H028</t>
  </si>
  <si>
    <t xml:space="preserve">H029</t>
  </si>
  <si>
    <t xml:space="preserve">H045</t>
  </si>
  <si>
    <t xml:space="preserve">H048</t>
  </si>
  <si>
    <t xml:space="preserve">H049</t>
  </si>
  <si>
    <t xml:space="preserve">H054</t>
  </si>
  <si>
    <t xml:space="preserve">H064</t>
  </si>
  <si>
    <t xml:space="preserve">H065</t>
  </si>
  <si>
    <t xml:space="preserve">H066</t>
  </si>
  <si>
    <t xml:space="preserve">H067</t>
  </si>
  <si>
    <t xml:space="preserve">H068</t>
  </si>
  <si>
    <t xml:space="preserve">H069</t>
  </si>
  <si>
    <t xml:space="preserve">H082</t>
  </si>
  <si>
    <t xml:space="preserve">H083</t>
  </si>
  <si>
    <t xml:space="preserve">H084</t>
  </si>
  <si>
    <t xml:space="preserve">H085</t>
  </si>
  <si>
    <t xml:space="preserve">H086</t>
  </si>
  <si>
    <t xml:space="preserve">H087</t>
  </si>
  <si>
    <t xml:space="preserve">I024</t>
  </si>
  <si>
    <t xml:space="preserve">I027</t>
  </si>
  <si>
    <t xml:space="preserve">I028</t>
  </si>
  <si>
    <t xml:space="preserve">I030</t>
  </si>
  <si>
    <t xml:space="preserve">I041</t>
  </si>
  <si>
    <t xml:space="preserve">I042</t>
  </si>
  <si>
    <t xml:space="preserve">I043</t>
  </si>
  <si>
    <t xml:space="preserve">I047</t>
  </si>
  <si>
    <t xml:space="preserve">I057</t>
  </si>
  <si>
    <t xml:space="preserve">I058</t>
  </si>
  <si>
    <t xml:space="preserve">I059</t>
  </si>
  <si>
    <t xml:space="preserve">I060</t>
  </si>
  <si>
    <t xml:space="preserve">I063</t>
  </si>
  <si>
    <t xml:space="preserve">I065</t>
  </si>
  <si>
    <t xml:space="preserve">I068</t>
  </si>
  <si>
    <t xml:space="preserve">I081</t>
  </si>
  <si>
    <t xml:space="preserve">I082</t>
  </si>
  <si>
    <t xml:space="preserve">I083</t>
  </si>
  <si>
    <t xml:space="preserve">I084</t>
  </si>
  <si>
    <t xml:space="preserve">I086</t>
  </si>
  <si>
    <t xml:space="preserve">J026</t>
  </si>
  <si>
    <t xml:space="preserve">J027</t>
  </si>
  <si>
    <t xml:space="preserve">J028</t>
  </si>
  <si>
    <t xml:space="preserve">J030</t>
  </si>
  <si>
    <t xml:space="preserve">J043</t>
  </si>
  <si>
    <t xml:space="preserve">J044</t>
  </si>
  <si>
    <t xml:space="preserve">J045</t>
  </si>
  <si>
    <t xml:space="preserve">J046</t>
  </si>
  <si>
    <t xml:space="preserve">J062</t>
  </si>
  <si>
    <t xml:space="preserve">J063</t>
  </si>
  <si>
    <t xml:space="preserve">J065</t>
  </si>
  <si>
    <t xml:space="preserve">J067</t>
  </si>
  <si>
    <t xml:space="preserve">J068</t>
  </si>
  <si>
    <t xml:space="preserve">J069</t>
  </si>
  <si>
    <t xml:space="preserve">J080</t>
  </si>
  <si>
    <t xml:space="preserve">J081</t>
  </si>
  <si>
    <t xml:space="preserve">J085</t>
  </si>
  <si>
    <t xml:space="preserve">J086</t>
  </si>
  <si>
    <t xml:space="preserve">J087</t>
  </si>
  <si>
    <t xml:space="preserve">J08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E+00"/>
  </numFmts>
  <fonts count="5">
    <font>
      <sz val="11"/>
      <color rgb="FF000000"/>
      <name val="맑은 고딕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맑은 고딕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6875" defaultRowHeight="16.5" zeroHeight="false" outlineLevelRow="0" outlineLevelCol="0"/>
  <cols>
    <col collapsed="false" customWidth="true" hidden="false" outlineLevel="0" max="2" min="2" style="0" width="19.99"/>
    <col collapsed="false" customWidth="true" hidden="false" outlineLevel="0" max="4" min="4" style="0" width="10.37"/>
    <col collapsed="false" customWidth="true" hidden="false" outlineLevel="0" max="5" min="5" style="0" width="18.49"/>
    <col collapsed="false" customWidth="true" hidden="false" outlineLevel="0" max="6" min="6" style="0" width="20.86"/>
    <col collapsed="false" customWidth="true" hidden="false" outlineLevel="0" max="7" min="7" style="0" width="18.49"/>
    <col collapsed="false" customWidth="true" hidden="false" outlineLevel="0" max="8" min="8" style="0" width="20.86"/>
    <col collapsed="false" customWidth="true" hidden="false" outlineLevel="0" max="9" min="9" style="0" width="18.49"/>
    <col collapsed="false" customWidth="true" hidden="false" outlineLevel="0" max="10" min="10" style="0" width="20.86"/>
    <col collapsed="false" customWidth="true" hidden="false" outlineLevel="0" max="46" min="46" style="0" width="9.49"/>
    <col collapsed="false" customWidth="true" hidden="false" outlineLevel="0" max="48" min="48" style="0" width="9.49"/>
    <col collapsed="false" customWidth="true" hidden="false" outlineLevel="0" max="49" min="49" style="0" width="8.75"/>
    <col collapsed="false" customWidth="true" hidden="false" outlineLevel="0" max="57" min="50" style="0" width="9.49"/>
  </cols>
  <sheetData>
    <row r="1" customFormat="false" ht="16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</row>
    <row r="2" customFormat="false" ht="16.5" hidden="false" customHeight="false" outlineLevel="0" collapsed="false">
      <c r="A2" s="0" t="s">
        <v>57</v>
      </c>
      <c r="B2" s="0" t="s">
        <v>58</v>
      </c>
      <c r="C2" s="0" t="s">
        <v>59</v>
      </c>
      <c r="E2" s="0" t="s">
        <v>60</v>
      </c>
      <c r="F2" s="0" t="s">
        <v>61</v>
      </c>
      <c r="G2" s="0" t="s">
        <v>60</v>
      </c>
      <c r="H2" s="0" t="s">
        <v>62</v>
      </c>
      <c r="I2" s="0" t="s">
        <v>59</v>
      </c>
      <c r="K2" s="0" t="n">
        <v>7.5</v>
      </c>
      <c r="L2" s="0" t="n">
        <v>5.5</v>
      </c>
      <c r="M2" s="0" t="n">
        <v>2.83</v>
      </c>
      <c r="N2" s="0" t="n">
        <v>10.5</v>
      </c>
      <c r="O2" s="0" t="n">
        <v>8.17</v>
      </c>
      <c r="P2" s="0" t="n">
        <v>8.83</v>
      </c>
      <c r="Q2" s="0" t="n">
        <v>10.5</v>
      </c>
      <c r="R2" s="0" t="n">
        <v>8.17</v>
      </c>
      <c r="S2" s="0" t="n">
        <v>8.17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10</v>
      </c>
      <c r="AG2" s="0" t="n">
        <v>0</v>
      </c>
      <c r="AH2" s="0" t="n">
        <v>1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4140</v>
      </c>
      <c r="AS2" s="0" t="n">
        <v>1160</v>
      </c>
      <c r="AT2" s="1" t="n">
        <v>2415.45893719807</v>
      </c>
      <c r="AU2" s="1" t="n">
        <v>0</v>
      </c>
      <c r="AV2" s="1" t="n">
        <v>2415.45893719807</v>
      </c>
      <c r="AW2" s="1" t="n">
        <v>0</v>
      </c>
      <c r="AX2" s="1" t="n">
        <v>0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0</v>
      </c>
      <c r="BE2" s="1" t="n">
        <v>0</v>
      </c>
    </row>
    <row r="3" customFormat="false" ht="16.5" hidden="false" customHeight="false" outlineLevel="0" collapsed="false">
      <c r="A3" s="0" t="s">
        <v>63</v>
      </c>
      <c r="B3" s="0" t="s">
        <v>64</v>
      </c>
      <c r="C3" s="0" t="s">
        <v>59</v>
      </c>
      <c r="E3" s="0" t="s">
        <v>59</v>
      </c>
      <c r="G3" s="0" t="s">
        <v>59</v>
      </c>
      <c r="I3" s="0" t="s">
        <v>59</v>
      </c>
      <c r="K3" s="0" t="n">
        <v>6.5</v>
      </c>
      <c r="L3" s="0" t="n">
        <v>4.17</v>
      </c>
      <c r="M3" s="0" t="n">
        <v>3.17</v>
      </c>
      <c r="N3" s="0" t="n">
        <v>10.5</v>
      </c>
      <c r="O3" s="0" t="n">
        <v>10.5</v>
      </c>
      <c r="P3" s="0" t="n">
        <v>10.5</v>
      </c>
      <c r="Q3" s="0" t="n">
        <v>10.5</v>
      </c>
      <c r="R3" s="0" t="n">
        <v>10.5</v>
      </c>
      <c r="S3" s="0" t="n">
        <v>10.5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160</v>
      </c>
      <c r="AG3" s="0" t="n">
        <v>10</v>
      </c>
      <c r="AH3" s="0" t="n">
        <v>160</v>
      </c>
      <c r="AI3" s="0" t="n">
        <v>10</v>
      </c>
      <c r="AJ3" s="0" t="n">
        <v>0</v>
      </c>
      <c r="AK3" s="0" t="n">
        <v>0</v>
      </c>
      <c r="AL3" s="0" t="n">
        <v>10</v>
      </c>
      <c r="AM3" s="0" t="n">
        <v>5</v>
      </c>
      <c r="AN3" s="0" t="n">
        <v>155</v>
      </c>
      <c r="AO3" s="0" t="n">
        <v>25</v>
      </c>
      <c r="AP3" s="0" t="n">
        <v>155</v>
      </c>
      <c r="AQ3" s="0" t="n">
        <v>25</v>
      </c>
      <c r="AR3" s="0" t="n">
        <v>1620</v>
      </c>
      <c r="AS3" s="0" t="n">
        <v>1420</v>
      </c>
      <c r="AT3" s="1" t="n">
        <v>98765.4320987654</v>
      </c>
      <c r="AU3" s="1" t="n">
        <v>7042.25352112676</v>
      </c>
      <c r="AV3" s="1" t="n">
        <v>98765.4320987654</v>
      </c>
      <c r="AW3" s="1" t="n">
        <v>7042.25352112676</v>
      </c>
      <c r="AX3" s="1" t="n">
        <v>0</v>
      </c>
      <c r="AY3" s="1" t="n">
        <v>0</v>
      </c>
      <c r="AZ3" s="1" t="n">
        <v>6172.83950617284</v>
      </c>
      <c r="BA3" s="1" t="n">
        <v>3521.12676056338</v>
      </c>
      <c r="BB3" s="1" t="n">
        <v>95679.012345679</v>
      </c>
      <c r="BC3" s="1" t="n">
        <v>17605.6338028169</v>
      </c>
      <c r="BD3" s="1" t="n">
        <v>95679.012345679</v>
      </c>
      <c r="BE3" s="1" t="n">
        <v>17605.6338028169</v>
      </c>
    </row>
    <row r="4" customFormat="false" ht="16.5" hidden="false" customHeight="false" outlineLevel="0" collapsed="false">
      <c r="A4" s="0" t="s">
        <v>65</v>
      </c>
      <c r="B4" s="0" t="s">
        <v>66</v>
      </c>
      <c r="C4" s="0" t="s">
        <v>59</v>
      </c>
      <c r="E4" s="0" t="s">
        <v>60</v>
      </c>
      <c r="F4" s="0" t="s">
        <v>62</v>
      </c>
      <c r="G4" s="0" t="s">
        <v>60</v>
      </c>
      <c r="H4" s="0" t="s">
        <v>62</v>
      </c>
      <c r="I4" s="0" t="s">
        <v>59</v>
      </c>
      <c r="K4" s="0" t="n">
        <v>4.5</v>
      </c>
      <c r="L4" s="0" t="n">
        <v>4.5</v>
      </c>
      <c r="M4" s="0" t="n">
        <v>2.83</v>
      </c>
      <c r="N4" s="0" t="n">
        <v>4.83</v>
      </c>
      <c r="O4" s="0" t="n">
        <v>4.83</v>
      </c>
      <c r="P4" s="0" t="n">
        <v>2.83</v>
      </c>
      <c r="Q4" s="0" t="n">
        <v>10.5</v>
      </c>
      <c r="R4" s="0" t="n">
        <v>10.5</v>
      </c>
      <c r="S4" s="0" t="n">
        <v>3.5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100</v>
      </c>
      <c r="AG4" s="0" t="n">
        <v>50</v>
      </c>
      <c r="AH4" s="0" t="n">
        <v>270</v>
      </c>
      <c r="AI4" s="0" t="n">
        <v>195</v>
      </c>
      <c r="AJ4" s="0" t="n">
        <v>335</v>
      </c>
      <c r="AK4" s="0" t="n">
        <v>20</v>
      </c>
      <c r="AL4" s="0" t="n">
        <v>410</v>
      </c>
      <c r="AM4" s="0" t="n">
        <v>170</v>
      </c>
      <c r="AN4" s="0" t="n">
        <v>380</v>
      </c>
      <c r="AO4" s="0" t="n">
        <v>0</v>
      </c>
      <c r="AP4" s="0" t="n">
        <v>485</v>
      </c>
      <c r="AQ4" s="0" t="n">
        <v>50</v>
      </c>
      <c r="AR4" s="0" t="n">
        <v>8520</v>
      </c>
      <c r="AS4" s="0" t="n">
        <v>2720</v>
      </c>
      <c r="AT4" s="1" t="n">
        <v>11737.0892018779</v>
      </c>
      <c r="AU4" s="1" t="n">
        <v>18382.3529411765</v>
      </c>
      <c r="AV4" s="1" t="n">
        <v>31690.1408450704</v>
      </c>
      <c r="AW4" s="1" t="n">
        <v>71691.1764705882</v>
      </c>
      <c r="AX4" s="1" t="n">
        <v>39319.2488262911</v>
      </c>
      <c r="AY4" s="1" t="n">
        <v>7352.94117647059</v>
      </c>
      <c r="AZ4" s="1" t="n">
        <v>48122.0657276995</v>
      </c>
      <c r="BA4" s="1" t="n">
        <v>62500</v>
      </c>
      <c r="BB4" s="1" t="n">
        <v>44600.9389671361</v>
      </c>
      <c r="BC4" s="1" t="n">
        <v>0</v>
      </c>
      <c r="BD4" s="1" t="n">
        <v>56924.882629108</v>
      </c>
      <c r="BE4" s="1" t="n">
        <v>18382.3529411765</v>
      </c>
    </row>
    <row r="5" customFormat="false" ht="16.5" hidden="false" customHeight="false" outlineLevel="0" collapsed="false">
      <c r="A5" s="0" t="s">
        <v>67</v>
      </c>
      <c r="B5" s="0" t="s">
        <v>58</v>
      </c>
      <c r="C5" s="0" t="s">
        <v>59</v>
      </c>
      <c r="E5" s="0" t="s">
        <v>59</v>
      </c>
      <c r="G5" s="0" t="s">
        <v>59</v>
      </c>
      <c r="I5" s="0" t="s">
        <v>59</v>
      </c>
      <c r="K5" s="0" t="n">
        <v>5.83</v>
      </c>
      <c r="L5" s="0" t="n">
        <v>7.17</v>
      </c>
      <c r="M5" s="0" t="n">
        <v>6.17</v>
      </c>
      <c r="N5" s="0" t="n">
        <v>9.5</v>
      </c>
      <c r="O5" s="0" t="n">
        <v>8.5</v>
      </c>
      <c r="P5" s="0" t="n">
        <v>7.83</v>
      </c>
      <c r="Q5" s="0" t="n">
        <v>8.5</v>
      </c>
      <c r="R5" s="0" t="n">
        <v>7.5</v>
      </c>
      <c r="S5" s="0" t="n">
        <v>6.5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1020</v>
      </c>
      <c r="AS5" s="0" t="n">
        <v>26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0</v>
      </c>
      <c r="BC5" s="1" t="n">
        <v>0</v>
      </c>
      <c r="BD5" s="1" t="n">
        <v>0</v>
      </c>
      <c r="BE5" s="1" t="n">
        <v>0</v>
      </c>
    </row>
    <row r="6" customFormat="false" ht="16.5" hidden="false" customHeight="false" outlineLevel="0" collapsed="false">
      <c r="A6" s="0" t="s">
        <v>68</v>
      </c>
      <c r="B6" s="0" t="s">
        <v>64</v>
      </c>
      <c r="C6" s="0" t="s">
        <v>59</v>
      </c>
      <c r="E6" s="0" t="s">
        <v>60</v>
      </c>
      <c r="F6" s="0" t="s">
        <v>62</v>
      </c>
      <c r="G6" s="0" t="s">
        <v>60</v>
      </c>
      <c r="H6" s="0" t="s">
        <v>62</v>
      </c>
      <c r="I6" s="0" t="s">
        <v>60</v>
      </c>
      <c r="J6" s="0" t="s">
        <v>69</v>
      </c>
      <c r="K6" s="0" t="n">
        <v>8.17</v>
      </c>
      <c r="L6" s="0" t="n">
        <v>7.5</v>
      </c>
      <c r="M6" s="0" t="n">
        <v>7.17</v>
      </c>
      <c r="N6" s="0" t="n">
        <v>10.5</v>
      </c>
      <c r="O6" s="0" t="n">
        <v>9.17</v>
      </c>
      <c r="P6" s="0" t="n">
        <v>10.5</v>
      </c>
      <c r="Q6" s="0" t="n">
        <v>10.5</v>
      </c>
      <c r="R6" s="0" t="n">
        <v>8.5</v>
      </c>
      <c r="S6" s="0" t="n">
        <v>10.5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95</v>
      </c>
      <c r="AG6" s="0" t="n">
        <v>40</v>
      </c>
      <c r="AH6" s="0" t="n">
        <v>200</v>
      </c>
      <c r="AI6" s="0" t="n">
        <v>145</v>
      </c>
      <c r="AJ6" s="0" t="n">
        <v>120</v>
      </c>
      <c r="AK6" s="0" t="n">
        <v>15</v>
      </c>
      <c r="AL6" s="0" t="n">
        <v>400</v>
      </c>
      <c r="AM6" s="0" t="n">
        <v>95</v>
      </c>
      <c r="AN6" s="0" t="n">
        <v>0</v>
      </c>
      <c r="AO6" s="0" t="n">
        <v>5</v>
      </c>
      <c r="AP6" s="0" t="n">
        <v>25</v>
      </c>
      <c r="AQ6" s="0" t="n">
        <v>30</v>
      </c>
      <c r="AR6" s="0" t="n">
        <v>2885</v>
      </c>
      <c r="AS6" s="0" t="n">
        <v>2880</v>
      </c>
      <c r="AT6" s="1" t="n">
        <v>32928.9428076257</v>
      </c>
      <c r="AU6" s="1" t="n">
        <v>13888.8888888889</v>
      </c>
      <c r="AV6" s="1" t="n">
        <v>69324.0901213172</v>
      </c>
      <c r="AW6" s="1" t="n">
        <v>50347.2222222222</v>
      </c>
      <c r="AX6" s="1" t="n">
        <v>41594.4540727903</v>
      </c>
      <c r="AY6" s="1" t="n">
        <v>5208.33333333333</v>
      </c>
      <c r="AZ6" s="1" t="n">
        <v>138648.180242634</v>
      </c>
      <c r="BA6" s="1" t="n">
        <v>32986.1111111111</v>
      </c>
      <c r="BB6" s="1" t="n">
        <v>0</v>
      </c>
      <c r="BC6" s="1" t="n">
        <v>1736.11111111111</v>
      </c>
      <c r="BD6" s="1" t="n">
        <v>8665.51126516465</v>
      </c>
      <c r="BE6" s="1" t="n">
        <v>10416.6666666667</v>
      </c>
    </row>
    <row r="7" customFormat="false" ht="16.5" hidden="false" customHeight="false" outlineLevel="0" collapsed="false">
      <c r="A7" s="0" t="s">
        <v>70</v>
      </c>
      <c r="B7" s="0" t="s">
        <v>64</v>
      </c>
      <c r="D7" s="2"/>
      <c r="E7" s="0" t="s">
        <v>59</v>
      </c>
      <c r="H7" s="2"/>
      <c r="J7" s="2"/>
      <c r="K7" s="3" t="n">
        <v>5.17</v>
      </c>
      <c r="L7" s="3" t="n">
        <v>5.17</v>
      </c>
      <c r="M7" s="3" t="n">
        <v>4.83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0</v>
      </c>
      <c r="Y7" s="2" t="n">
        <v>0</v>
      </c>
      <c r="Z7" s="2" t="n">
        <v>0</v>
      </c>
      <c r="AA7" s="2" t="n">
        <v>0</v>
      </c>
      <c r="AB7" s="2" t="n">
        <v>0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  <c r="AH7" s="2" t="n">
        <v>0</v>
      </c>
      <c r="AI7" s="2" t="n">
        <v>0</v>
      </c>
      <c r="AJ7" s="2" t="n">
        <v>0</v>
      </c>
      <c r="AK7" s="2" t="n">
        <v>0</v>
      </c>
      <c r="AL7" s="2" t="n">
        <v>0</v>
      </c>
      <c r="AM7" s="2" t="n">
        <v>0</v>
      </c>
      <c r="AN7" s="2" t="n">
        <v>0</v>
      </c>
      <c r="AO7" s="2" t="n">
        <v>5</v>
      </c>
      <c r="AP7" s="2" t="n">
        <v>5</v>
      </c>
      <c r="AQ7" s="2" t="n">
        <v>10</v>
      </c>
      <c r="AR7" s="2" t="n">
        <v>3440</v>
      </c>
      <c r="AS7" s="2" t="n">
        <v>5400</v>
      </c>
      <c r="AT7" s="4" t="n">
        <f aca="false">(AF7/AR7)*10^6</f>
        <v>0</v>
      </c>
      <c r="AU7" s="4" t="n">
        <f aca="false">(AG7/AS7)*10^6</f>
        <v>0</v>
      </c>
      <c r="AV7" s="4" t="n">
        <f aca="false">(AH7/AR7)*10^6</f>
        <v>0</v>
      </c>
      <c r="AW7" s="4" t="n">
        <f aca="false">(AI7/AS7)*10^6</f>
        <v>0</v>
      </c>
      <c r="AX7" s="4" t="n">
        <f aca="false">(AJ7/AR7)*10^6</f>
        <v>0</v>
      </c>
      <c r="AY7" s="4" t="n">
        <f aca="false">(AK7/AS7)*10^6</f>
        <v>0</v>
      </c>
      <c r="AZ7" s="4" t="n">
        <f aca="false">(AL7/AR7)*10^6</f>
        <v>0</v>
      </c>
      <c r="BA7" s="4" t="n">
        <f aca="false">(AM7/AS7)*10^6</f>
        <v>0</v>
      </c>
      <c r="BB7" s="4" t="n">
        <f aca="false">(AN7/AR7)*10^6</f>
        <v>0</v>
      </c>
      <c r="BC7" s="4" t="n">
        <f aca="false">(AO7/AS7)*10^6</f>
        <v>925.925925925926</v>
      </c>
      <c r="BD7" s="4" t="n">
        <f aca="false">(AP7/AR7)*10^6</f>
        <v>1453.48837209302</v>
      </c>
      <c r="BE7" s="4" t="n">
        <f aca="false">(AQ7/AS7)*10^6</f>
        <v>1851.85185185185</v>
      </c>
    </row>
    <row r="8" customFormat="false" ht="16.5" hidden="false" customHeight="false" outlineLevel="0" collapsed="false">
      <c r="A8" s="0" t="s">
        <v>71</v>
      </c>
      <c r="B8" s="0" t="s">
        <v>66</v>
      </c>
      <c r="C8" s="0" t="s">
        <v>59</v>
      </c>
      <c r="E8" s="0" t="s">
        <v>60</v>
      </c>
      <c r="F8" s="0" t="s">
        <v>69</v>
      </c>
      <c r="G8" s="0" t="s">
        <v>59</v>
      </c>
      <c r="I8" s="0" t="s">
        <v>60</v>
      </c>
      <c r="J8" s="0" t="s">
        <v>62</v>
      </c>
      <c r="K8" s="0" t="n">
        <v>6.5</v>
      </c>
      <c r="L8" s="0" t="n">
        <v>4.5</v>
      </c>
      <c r="M8" s="0" t="n">
        <v>7.17</v>
      </c>
      <c r="N8" s="0" t="n">
        <v>6.83</v>
      </c>
      <c r="O8" s="0" t="n">
        <v>5.5</v>
      </c>
      <c r="P8" s="0" t="n">
        <v>6.83</v>
      </c>
      <c r="Q8" s="0" t="n">
        <v>10.5</v>
      </c>
      <c r="R8" s="0" t="n">
        <v>7.5</v>
      </c>
      <c r="S8" s="0" t="n">
        <v>9.83</v>
      </c>
      <c r="T8" s="0" t="n">
        <v>20</v>
      </c>
      <c r="U8" s="0" t="n">
        <v>0</v>
      </c>
      <c r="V8" s="0" t="n">
        <v>40</v>
      </c>
      <c r="W8" s="0" t="n">
        <v>0</v>
      </c>
      <c r="X8" s="0" t="n">
        <v>25</v>
      </c>
      <c r="Y8" s="0" t="n">
        <v>0</v>
      </c>
      <c r="Z8" s="0" t="n">
        <v>30</v>
      </c>
      <c r="AA8" s="0" t="n">
        <v>0</v>
      </c>
      <c r="AB8" s="0" t="n">
        <v>20</v>
      </c>
      <c r="AC8" s="0" t="n">
        <v>0</v>
      </c>
      <c r="AD8" s="0" t="n">
        <v>30</v>
      </c>
      <c r="AE8" s="0" t="n">
        <v>0</v>
      </c>
      <c r="AF8" s="0" t="n">
        <v>100</v>
      </c>
      <c r="AG8" s="0" t="n">
        <v>270</v>
      </c>
      <c r="AH8" s="0" t="n">
        <v>125</v>
      </c>
      <c r="AI8" s="0" t="n">
        <v>455</v>
      </c>
      <c r="AJ8" s="0" t="n">
        <v>155</v>
      </c>
      <c r="AK8" s="0" t="n">
        <v>115</v>
      </c>
      <c r="AL8" s="0" t="n">
        <v>170</v>
      </c>
      <c r="AM8" s="0" t="n">
        <v>120</v>
      </c>
      <c r="AN8" s="0" t="n">
        <v>115</v>
      </c>
      <c r="AO8" s="0" t="n">
        <v>205</v>
      </c>
      <c r="AP8" s="0" t="n">
        <v>130</v>
      </c>
      <c r="AQ8" s="0" t="n">
        <v>210</v>
      </c>
      <c r="AR8" s="0" t="n">
        <v>6160</v>
      </c>
      <c r="AS8" s="0" t="n">
        <v>3380</v>
      </c>
      <c r="AT8" s="1" t="n">
        <v>16233.7662337662</v>
      </c>
      <c r="AU8" s="1" t="n">
        <v>79881.6568047337</v>
      </c>
      <c r="AV8" s="1" t="n">
        <v>20292.2077922078</v>
      </c>
      <c r="AW8" s="1" t="n">
        <v>134615.384615385</v>
      </c>
      <c r="AX8" s="1" t="n">
        <v>25162.3376623377</v>
      </c>
      <c r="AY8" s="1" t="n">
        <v>34023.6686390533</v>
      </c>
      <c r="AZ8" s="1" t="n">
        <v>27597.4025974026</v>
      </c>
      <c r="BA8" s="1" t="n">
        <v>35502.9585798817</v>
      </c>
      <c r="BB8" s="1" t="n">
        <v>18668.8311688312</v>
      </c>
      <c r="BC8" s="1" t="n">
        <v>60650.8875739645</v>
      </c>
      <c r="BD8" s="1" t="n">
        <v>21103.8961038961</v>
      </c>
      <c r="BE8" s="1" t="n">
        <v>62130.1775147929</v>
      </c>
    </row>
    <row r="9" customFormat="false" ht="16.5" hidden="false" customHeight="false" outlineLevel="0" collapsed="false">
      <c r="A9" s="0" t="s">
        <v>72</v>
      </c>
      <c r="B9" s="0" t="s">
        <v>64</v>
      </c>
      <c r="C9" s="0" t="s">
        <v>59</v>
      </c>
      <c r="E9" s="0" t="s">
        <v>60</v>
      </c>
      <c r="F9" s="0" t="s">
        <v>69</v>
      </c>
      <c r="G9" s="0" t="s">
        <v>60</v>
      </c>
      <c r="H9" s="0" t="s">
        <v>69</v>
      </c>
      <c r="I9" s="0" t="s">
        <v>60</v>
      </c>
      <c r="J9" s="0" t="s">
        <v>69</v>
      </c>
      <c r="K9" s="0" t="n">
        <v>5.83</v>
      </c>
      <c r="L9" s="0" t="n">
        <v>7.17</v>
      </c>
      <c r="M9" s="0" t="n">
        <v>4.5</v>
      </c>
      <c r="N9" s="0" t="n">
        <v>10.5</v>
      </c>
      <c r="O9" s="0" t="n">
        <v>10.5</v>
      </c>
      <c r="P9" s="0" t="n">
        <v>10.5</v>
      </c>
      <c r="Q9" s="0" t="n">
        <v>10.5</v>
      </c>
      <c r="R9" s="0" t="n">
        <v>9.5</v>
      </c>
      <c r="S9" s="0" t="n">
        <v>10.5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10</v>
      </c>
      <c r="AG9" s="0" t="n">
        <v>0</v>
      </c>
      <c r="AH9" s="0" t="n">
        <v>10</v>
      </c>
      <c r="AI9" s="0" t="n">
        <v>5</v>
      </c>
      <c r="AJ9" s="0" t="n">
        <v>5</v>
      </c>
      <c r="AK9" s="0" t="n">
        <v>0</v>
      </c>
      <c r="AL9" s="0" t="n">
        <v>5</v>
      </c>
      <c r="AM9" s="0" t="n">
        <v>5</v>
      </c>
      <c r="AN9" s="0" t="n">
        <v>0</v>
      </c>
      <c r="AO9" s="0" t="n">
        <v>0</v>
      </c>
      <c r="AP9" s="0" t="n">
        <v>0</v>
      </c>
      <c r="AQ9" s="0" t="n">
        <v>10</v>
      </c>
      <c r="AR9" s="0" t="n">
        <v>5140</v>
      </c>
      <c r="AS9" s="0" t="n">
        <v>2980</v>
      </c>
      <c r="AT9" s="1" t="n">
        <v>1945.52529182879</v>
      </c>
      <c r="AU9" s="1" t="n">
        <v>0</v>
      </c>
      <c r="AV9" s="1" t="n">
        <v>1945.52529182879</v>
      </c>
      <c r="AW9" s="1" t="n">
        <v>1677.85234899329</v>
      </c>
      <c r="AX9" s="1" t="n">
        <v>972.762645914397</v>
      </c>
      <c r="AY9" s="1" t="n">
        <v>0</v>
      </c>
      <c r="AZ9" s="1" t="n">
        <v>972.762645914397</v>
      </c>
      <c r="BA9" s="1" t="n">
        <v>1677.85234899329</v>
      </c>
      <c r="BB9" s="1" t="n">
        <v>0</v>
      </c>
      <c r="BC9" s="1" t="n">
        <v>0</v>
      </c>
      <c r="BD9" s="1" t="n">
        <v>0</v>
      </c>
      <c r="BE9" s="1" t="n">
        <v>3355.70469798658</v>
      </c>
    </row>
    <row r="10" customFormat="false" ht="16.5" hidden="false" customHeight="false" outlineLevel="0" collapsed="false">
      <c r="A10" s="0" t="s">
        <v>73</v>
      </c>
      <c r="B10" s="0" t="s">
        <v>58</v>
      </c>
      <c r="C10" s="0" t="s">
        <v>59</v>
      </c>
      <c r="E10" s="0" t="s">
        <v>60</v>
      </c>
      <c r="F10" s="0" t="s">
        <v>69</v>
      </c>
      <c r="G10" s="0" t="s">
        <v>60</v>
      </c>
      <c r="H10" s="0" t="s">
        <v>69</v>
      </c>
      <c r="I10" s="0" t="s">
        <v>59</v>
      </c>
      <c r="K10" s="0" t="n">
        <v>6.83</v>
      </c>
      <c r="L10" s="0" t="n">
        <v>7.5</v>
      </c>
      <c r="M10" s="0" t="n">
        <v>7.5</v>
      </c>
      <c r="N10" s="0" t="n">
        <v>7.5</v>
      </c>
      <c r="O10" s="0" t="n">
        <v>8.83</v>
      </c>
      <c r="P10" s="0" t="n">
        <v>10.17</v>
      </c>
      <c r="Q10" s="0" t="n">
        <v>8.17</v>
      </c>
      <c r="R10" s="0" t="n">
        <v>8.83</v>
      </c>
      <c r="S10" s="0" t="n">
        <v>9.5</v>
      </c>
      <c r="T10" s="0" t="n">
        <v>0</v>
      </c>
      <c r="U10" s="0" t="n">
        <v>0</v>
      </c>
      <c r="V10" s="0" t="n">
        <v>60</v>
      </c>
      <c r="W10" s="0" t="n">
        <v>0</v>
      </c>
      <c r="X10" s="0" t="n">
        <v>5</v>
      </c>
      <c r="Y10" s="0" t="n">
        <v>0</v>
      </c>
      <c r="Z10" s="0" t="n">
        <v>2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1230</v>
      </c>
      <c r="AG10" s="0" t="n">
        <v>90</v>
      </c>
      <c r="AH10" s="0" t="n">
        <v>1540</v>
      </c>
      <c r="AI10" s="0" t="n">
        <v>90</v>
      </c>
      <c r="AJ10" s="0" t="n">
        <v>920</v>
      </c>
      <c r="AK10" s="0" t="n">
        <v>30</v>
      </c>
      <c r="AL10" s="0" t="n">
        <v>1360</v>
      </c>
      <c r="AM10" s="0" t="n">
        <v>30</v>
      </c>
      <c r="AN10" s="0" t="n">
        <v>1635</v>
      </c>
      <c r="AO10" s="0" t="n">
        <v>45</v>
      </c>
      <c r="AP10" s="0" t="n">
        <v>1635</v>
      </c>
      <c r="AQ10" s="0" t="n">
        <v>45</v>
      </c>
      <c r="AR10" s="0" t="n">
        <v>5520</v>
      </c>
      <c r="AS10" s="0" t="n">
        <v>1370</v>
      </c>
      <c r="AT10" s="1" t="n">
        <v>222826.086956522</v>
      </c>
      <c r="AU10" s="1" t="n">
        <v>65693.4306569343</v>
      </c>
      <c r="AV10" s="1" t="n">
        <v>278985.507246377</v>
      </c>
      <c r="AW10" s="1" t="n">
        <v>65693.4306569343</v>
      </c>
      <c r="AX10" s="1" t="n">
        <v>166666.666666667</v>
      </c>
      <c r="AY10" s="1" t="n">
        <v>21897.8102189781</v>
      </c>
      <c r="AZ10" s="1" t="n">
        <v>246376.811594203</v>
      </c>
      <c r="BA10" s="1" t="n">
        <v>21897.8102189781</v>
      </c>
      <c r="BB10" s="1" t="n">
        <v>296195.652173913</v>
      </c>
      <c r="BC10" s="1" t="n">
        <v>32846.7153284672</v>
      </c>
      <c r="BD10" s="1" t="n">
        <v>296195.652173913</v>
      </c>
      <c r="BE10" s="1" t="n">
        <v>32846.7153284672</v>
      </c>
    </row>
    <row r="11" customFormat="false" ht="16.5" hidden="false" customHeight="false" outlineLevel="0" collapsed="false">
      <c r="A11" s="0" t="s">
        <v>74</v>
      </c>
      <c r="B11" s="0" t="s">
        <v>66</v>
      </c>
      <c r="C11" s="0" t="s">
        <v>59</v>
      </c>
      <c r="E11" s="0" t="s">
        <v>59</v>
      </c>
      <c r="G11" s="0" t="s">
        <v>59</v>
      </c>
      <c r="I11" s="0" t="s">
        <v>59</v>
      </c>
      <c r="K11" s="0" t="n">
        <v>6.17</v>
      </c>
      <c r="L11" s="0" t="n">
        <v>4.5</v>
      </c>
      <c r="M11" s="0" t="n">
        <v>2.5</v>
      </c>
      <c r="N11" s="0" t="n">
        <v>5.83</v>
      </c>
      <c r="O11" s="0" t="n">
        <v>4.83</v>
      </c>
      <c r="P11" s="0" t="n">
        <v>2.5</v>
      </c>
      <c r="Q11" s="0" t="n">
        <v>5.83</v>
      </c>
      <c r="R11" s="0" t="n">
        <v>4.5</v>
      </c>
      <c r="S11" s="0" t="n">
        <v>2.5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5</v>
      </c>
      <c r="AG11" s="0" t="n">
        <v>0</v>
      </c>
      <c r="AH11" s="0" t="n">
        <v>10</v>
      </c>
      <c r="AI11" s="0" t="n">
        <v>0</v>
      </c>
      <c r="AJ11" s="0" t="n">
        <v>0</v>
      </c>
      <c r="AK11" s="0" t="n">
        <v>0</v>
      </c>
      <c r="AL11" s="0" t="n">
        <v>15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3520</v>
      </c>
      <c r="AS11" s="0" t="n">
        <v>1140</v>
      </c>
      <c r="AT11" s="1" t="n">
        <v>1420.45454545455</v>
      </c>
      <c r="AU11" s="1" t="n">
        <v>0</v>
      </c>
      <c r="AV11" s="1" t="n">
        <v>2840.90909090909</v>
      </c>
      <c r="AW11" s="1" t="n">
        <v>0</v>
      </c>
      <c r="AX11" s="1" t="n">
        <v>0</v>
      </c>
      <c r="AY11" s="1" t="n">
        <v>0</v>
      </c>
      <c r="AZ11" s="1" t="n">
        <v>4261.36363636364</v>
      </c>
      <c r="BA11" s="1" t="n">
        <v>0</v>
      </c>
      <c r="BB11" s="1" t="n">
        <v>0</v>
      </c>
      <c r="BC11" s="1" t="n">
        <v>0</v>
      </c>
      <c r="BD11" s="1" t="n">
        <v>0</v>
      </c>
      <c r="BE11" s="1" t="n">
        <v>0</v>
      </c>
    </row>
    <row r="12" customFormat="false" ht="16.5" hidden="false" customHeight="false" outlineLevel="0" collapsed="false">
      <c r="A12" s="0" t="s">
        <v>75</v>
      </c>
      <c r="B12" s="0" t="s">
        <v>58</v>
      </c>
      <c r="C12" s="0" t="s">
        <v>59</v>
      </c>
      <c r="E12" s="0" t="s">
        <v>60</v>
      </c>
      <c r="F12" s="0" t="s">
        <v>69</v>
      </c>
      <c r="G12" s="0" t="s">
        <v>60</v>
      </c>
      <c r="H12" s="0" t="s">
        <v>69</v>
      </c>
      <c r="I12" s="0" t="s">
        <v>60</v>
      </c>
      <c r="J12" s="0" t="s">
        <v>69</v>
      </c>
      <c r="K12" s="0" t="n">
        <v>4.17</v>
      </c>
      <c r="L12" s="0" t="n">
        <v>5.83</v>
      </c>
      <c r="M12" s="0" t="n">
        <v>5.17</v>
      </c>
      <c r="N12" s="0" t="n">
        <v>4.5</v>
      </c>
      <c r="O12" s="0" t="n">
        <v>6.17</v>
      </c>
      <c r="P12" s="0" t="n">
        <v>4.83</v>
      </c>
      <c r="Q12" s="0" t="n">
        <v>4.83</v>
      </c>
      <c r="R12" s="0" t="n">
        <v>8.5</v>
      </c>
      <c r="S12" s="0" t="n">
        <v>10.17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15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10</v>
      </c>
      <c r="AQ12" s="0" t="n">
        <v>0</v>
      </c>
      <c r="AR12" s="0" t="n">
        <v>3360</v>
      </c>
      <c r="AS12" s="0" t="n">
        <v>2060</v>
      </c>
      <c r="AT12" s="1" t="n">
        <v>0</v>
      </c>
      <c r="AU12" s="1" t="n">
        <v>0</v>
      </c>
      <c r="AV12" s="1" t="n">
        <v>0</v>
      </c>
      <c r="AW12" s="1" t="n">
        <v>7281.55339805825</v>
      </c>
      <c r="AX12" s="1" t="n">
        <v>0</v>
      </c>
      <c r="AY12" s="1" t="n">
        <v>0</v>
      </c>
      <c r="AZ12" s="1" t="n">
        <v>0</v>
      </c>
      <c r="BA12" s="1" t="n">
        <v>0</v>
      </c>
      <c r="BB12" s="1" t="n">
        <v>0</v>
      </c>
      <c r="BC12" s="1" t="n">
        <v>0</v>
      </c>
      <c r="BD12" s="1" t="n">
        <v>2976.19047619048</v>
      </c>
      <c r="BE12" s="1" t="n">
        <v>0</v>
      </c>
    </row>
    <row r="13" customFormat="false" ht="16.5" hidden="false" customHeight="false" outlineLevel="0" collapsed="false">
      <c r="A13" s="0" t="s">
        <v>76</v>
      </c>
      <c r="B13" s="0" t="s">
        <v>64</v>
      </c>
      <c r="C13" s="0" t="s">
        <v>59</v>
      </c>
      <c r="E13" s="0" t="s">
        <v>59</v>
      </c>
      <c r="G13" s="0" t="s">
        <v>59</v>
      </c>
      <c r="I13" s="0" t="s">
        <v>59</v>
      </c>
      <c r="K13" s="0" t="n">
        <v>8.17</v>
      </c>
      <c r="L13" s="0" t="n">
        <v>6.5</v>
      </c>
      <c r="M13" s="0" t="n">
        <v>7.5</v>
      </c>
      <c r="N13" s="0" t="n">
        <v>10.5</v>
      </c>
      <c r="O13" s="0" t="n">
        <v>10.5</v>
      </c>
      <c r="P13" s="0" t="n">
        <v>10.5</v>
      </c>
      <c r="Q13" s="0" t="n">
        <v>9.5</v>
      </c>
      <c r="R13" s="0" t="n">
        <v>10.5</v>
      </c>
      <c r="S13" s="0" t="n">
        <v>10.5</v>
      </c>
      <c r="T13" s="0" t="n">
        <v>0</v>
      </c>
      <c r="U13" s="0" t="n">
        <v>0</v>
      </c>
      <c r="V13" s="0" t="n">
        <v>20</v>
      </c>
      <c r="W13" s="0" t="n">
        <v>0</v>
      </c>
      <c r="X13" s="0" t="n">
        <v>0</v>
      </c>
      <c r="Y13" s="0" t="n">
        <v>0</v>
      </c>
      <c r="Z13" s="0" t="n">
        <v>15</v>
      </c>
      <c r="AA13" s="0" t="n">
        <v>0</v>
      </c>
      <c r="AB13" s="0" t="n">
        <v>5</v>
      </c>
      <c r="AC13" s="0" t="n">
        <v>0</v>
      </c>
      <c r="AD13" s="0" t="n">
        <v>20</v>
      </c>
      <c r="AE13" s="0" t="n">
        <v>0</v>
      </c>
      <c r="AF13" s="0" t="n">
        <v>0</v>
      </c>
      <c r="AG13" s="0" t="n">
        <v>15</v>
      </c>
      <c r="AH13" s="0" t="n">
        <v>15</v>
      </c>
      <c r="AI13" s="0" t="n">
        <v>375</v>
      </c>
      <c r="AJ13" s="0" t="n">
        <v>25</v>
      </c>
      <c r="AK13" s="0" t="n">
        <v>85</v>
      </c>
      <c r="AL13" s="0" t="n">
        <v>190</v>
      </c>
      <c r="AM13" s="0" t="n">
        <v>880</v>
      </c>
      <c r="AN13" s="0" t="n">
        <v>20</v>
      </c>
      <c r="AO13" s="0" t="n">
        <v>15</v>
      </c>
      <c r="AP13" s="0" t="n">
        <v>85</v>
      </c>
      <c r="AQ13" s="0" t="n">
        <v>125</v>
      </c>
      <c r="AR13" s="0" t="n">
        <v>6000</v>
      </c>
      <c r="AS13" s="0" t="n">
        <v>8680</v>
      </c>
      <c r="AT13" s="1" t="n">
        <v>0</v>
      </c>
      <c r="AU13" s="1" t="n">
        <v>1728.11059907834</v>
      </c>
      <c r="AV13" s="1" t="n">
        <v>2500</v>
      </c>
      <c r="AW13" s="1" t="n">
        <v>43202.7649769585</v>
      </c>
      <c r="AX13" s="1" t="n">
        <v>4166.66666666667</v>
      </c>
      <c r="AY13" s="1" t="n">
        <v>9792.6267281106</v>
      </c>
      <c r="AZ13" s="1" t="n">
        <v>31666.6666666667</v>
      </c>
      <c r="BA13" s="1" t="n">
        <v>101382.488479263</v>
      </c>
      <c r="BB13" s="1" t="n">
        <v>3333.33333333333</v>
      </c>
      <c r="BC13" s="1" t="n">
        <v>1728.11059907834</v>
      </c>
      <c r="BD13" s="1" t="n">
        <v>14166.6666666667</v>
      </c>
      <c r="BE13" s="1" t="n">
        <v>14400.9216589862</v>
      </c>
    </row>
    <row r="14" customFormat="false" ht="16.5" hidden="false" customHeight="false" outlineLevel="0" collapsed="false">
      <c r="A14" s="0" t="s">
        <v>77</v>
      </c>
      <c r="B14" s="0" t="s">
        <v>64</v>
      </c>
      <c r="C14" s="0" t="s">
        <v>59</v>
      </c>
      <c r="E14" s="0" t="s">
        <v>59</v>
      </c>
      <c r="G14" s="0" t="s">
        <v>59</v>
      </c>
      <c r="I14" s="0" t="s">
        <v>59</v>
      </c>
      <c r="K14" s="0" t="n">
        <v>9.17</v>
      </c>
      <c r="L14" s="0" t="n">
        <v>6.83</v>
      </c>
      <c r="M14" s="0" t="n">
        <v>7.5</v>
      </c>
      <c r="N14" s="0" t="n">
        <v>10.17</v>
      </c>
      <c r="O14" s="0" t="n">
        <v>10.5</v>
      </c>
      <c r="P14" s="0" t="n">
        <v>10.5</v>
      </c>
      <c r="Q14" s="0" t="n">
        <v>9.83</v>
      </c>
      <c r="R14" s="0" t="n">
        <v>9.5</v>
      </c>
      <c r="S14" s="0" t="n">
        <v>10.5</v>
      </c>
      <c r="T14" s="0" t="n">
        <v>55</v>
      </c>
      <c r="U14" s="0" t="n">
        <v>0</v>
      </c>
      <c r="V14" s="0" t="n">
        <v>195</v>
      </c>
      <c r="W14" s="0" t="n">
        <v>0</v>
      </c>
      <c r="X14" s="0" t="n">
        <v>40</v>
      </c>
      <c r="Y14" s="0" t="n">
        <v>0</v>
      </c>
      <c r="Z14" s="0" t="n">
        <v>85</v>
      </c>
      <c r="AA14" s="0" t="n">
        <v>0</v>
      </c>
      <c r="AB14" s="0" t="n">
        <v>120</v>
      </c>
      <c r="AC14" s="0" t="n">
        <v>0</v>
      </c>
      <c r="AD14" s="0" t="n">
        <v>160</v>
      </c>
      <c r="AE14" s="0" t="n">
        <v>5</v>
      </c>
      <c r="AF14" s="0" t="n">
        <v>10</v>
      </c>
      <c r="AG14" s="0" t="n">
        <v>10</v>
      </c>
      <c r="AH14" s="0" t="n">
        <v>60</v>
      </c>
      <c r="AI14" s="0" t="n">
        <v>150</v>
      </c>
      <c r="AJ14" s="0" t="n">
        <v>35</v>
      </c>
      <c r="AK14" s="0" t="n">
        <v>15</v>
      </c>
      <c r="AL14" s="0" t="n">
        <v>60</v>
      </c>
      <c r="AM14" s="0" t="n">
        <v>145</v>
      </c>
      <c r="AN14" s="0" t="n">
        <v>10</v>
      </c>
      <c r="AO14" s="0" t="n">
        <v>0</v>
      </c>
      <c r="AP14" s="0" t="n">
        <v>60</v>
      </c>
      <c r="AQ14" s="0" t="n">
        <v>0</v>
      </c>
      <c r="AR14" s="0" t="n">
        <v>4100</v>
      </c>
      <c r="AS14" s="0" t="n">
        <v>2740</v>
      </c>
      <c r="AT14" s="1" t="n">
        <v>2439.0243902439</v>
      </c>
      <c r="AU14" s="1" t="n">
        <v>3649.63503649635</v>
      </c>
      <c r="AV14" s="1" t="n">
        <v>14634.1463414634</v>
      </c>
      <c r="AW14" s="1" t="n">
        <v>54744.5255474453</v>
      </c>
      <c r="AX14" s="1" t="n">
        <v>8536.58536585366</v>
      </c>
      <c r="AY14" s="1" t="n">
        <v>5474.45255474453</v>
      </c>
      <c r="AZ14" s="1" t="n">
        <v>14634.1463414634</v>
      </c>
      <c r="BA14" s="1" t="n">
        <v>52919.7080291971</v>
      </c>
      <c r="BB14" s="1" t="n">
        <v>2439.0243902439</v>
      </c>
      <c r="BC14" s="1" t="n">
        <v>0</v>
      </c>
      <c r="BD14" s="1" t="n">
        <v>14634.1463414634</v>
      </c>
      <c r="BE14" s="1" t="n">
        <v>0</v>
      </c>
    </row>
    <row r="15" customFormat="false" ht="16.5" hidden="false" customHeight="false" outlineLevel="0" collapsed="false">
      <c r="A15" s="0" t="s">
        <v>78</v>
      </c>
      <c r="B15" s="0" t="s">
        <v>66</v>
      </c>
      <c r="C15" s="0" t="s">
        <v>59</v>
      </c>
      <c r="E15" s="0" t="s">
        <v>59</v>
      </c>
      <c r="G15" s="0" t="s">
        <v>59</v>
      </c>
      <c r="I15" s="0" t="s">
        <v>59</v>
      </c>
      <c r="K15" s="0" t="n">
        <v>8.5</v>
      </c>
      <c r="L15" s="0" t="n">
        <v>6.17</v>
      </c>
      <c r="M15" s="0" t="n">
        <v>7.17</v>
      </c>
      <c r="N15" s="0" t="n">
        <v>8.17</v>
      </c>
      <c r="O15" s="0" t="n">
        <v>6.17</v>
      </c>
      <c r="P15" s="0" t="n">
        <v>6.5</v>
      </c>
      <c r="Q15" s="0" t="n">
        <v>8.5</v>
      </c>
      <c r="R15" s="0" t="n">
        <v>6.5</v>
      </c>
      <c r="S15" s="0" t="n">
        <v>7.17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1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10</v>
      </c>
      <c r="AP15" s="0" t="n">
        <v>0</v>
      </c>
      <c r="AQ15" s="0" t="n">
        <v>10</v>
      </c>
      <c r="AR15" s="0" t="n">
        <v>4460</v>
      </c>
      <c r="AS15" s="0" t="n">
        <v>1020</v>
      </c>
      <c r="AT15" s="1" t="n">
        <v>0</v>
      </c>
      <c r="AU15" s="1" t="n">
        <v>0</v>
      </c>
      <c r="AV15" s="1" t="n">
        <v>2242.15246636771</v>
      </c>
      <c r="AW15" s="1" t="n">
        <v>0</v>
      </c>
      <c r="AX15" s="1" t="n">
        <v>0</v>
      </c>
      <c r="AY15" s="1" t="n">
        <v>0</v>
      </c>
      <c r="AZ15" s="1" t="n">
        <v>0</v>
      </c>
      <c r="BA15" s="1" t="n">
        <v>0</v>
      </c>
      <c r="BB15" s="1" t="n">
        <v>0</v>
      </c>
      <c r="BC15" s="1" t="n">
        <v>9803.92156862745</v>
      </c>
      <c r="BD15" s="1" t="n">
        <v>0</v>
      </c>
      <c r="BE15" s="1" t="n">
        <v>9803.92156862745</v>
      </c>
    </row>
    <row r="16" customFormat="false" ht="16.5" hidden="false" customHeight="false" outlineLevel="0" collapsed="false">
      <c r="A16" s="0" t="s">
        <v>79</v>
      </c>
      <c r="B16" s="0" t="s">
        <v>66</v>
      </c>
      <c r="C16" s="0" t="s">
        <v>59</v>
      </c>
      <c r="E16" s="0" t="s">
        <v>59</v>
      </c>
      <c r="G16" s="0" t="s">
        <v>59</v>
      </c>
      <c r="I16" s="0" t="s">
        <v>59</v>
      </c>
      <c r="K16" s="0" t="n">
        <v>5.5</v>
      </c>
      <c r="L16" s="0" t="n">
        <v>5.5</v>
      </c>
      <c r="M16" s="0" t="n">
        <v>3.5</v>
      </c>
      <c r="N16" s="0" t="n">
        <v>5.5</v>
      </c>
      <c r="O16" s="0" t="n">
        <v>4.5</v>
      </c>
      <c r="P16" s="0" t="n">
        <v>3.5</v>
      </c>
      <c r="Q16" s="0" t="n">
        <v>5.17</v>
      </c>
      <c r="R16" s="0" t="n">
        <v>4.83</v>
      </c>
      <c r="S16" s="0" t="n">
        <v>4.5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2740</v>
      </c>
      <c r="AS16" s="0" t="n">
        <v>212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</row>
    <row r="17" customFormat="false" ht="16.5" hidden="false" customHeight="false" outlineLevel="0" collapsed="false">
      <c r="A17" s="0" t="s">
        <v>80</v>
      </c>
      <c r="B17" s="0" t="s">
        <v>66</v>
      </c>
      <c r="C17" s="0" t="s">
        <v>59</v>
      </c>
      <c r="E17" s="0" t="s">
        <v>60</v>
      </c>
      <c r="F17" s="0" t="s">
        <v>62</v>
      </c>
      <c r="G17" s="0" t="s">
        <v>60</v>
      </c>
      <c r="H17" s="0" t="s">
        <v>62</v>
      </c>
      <c r="I17" s="0" t="s">
        <v>60</v>
      </c>
      <c r="J17" s="0" t="s">
        <v>62</v>
      </c>
      <c r="K17" s="0" t="n">
        <v>7.5</v>
      </c>
      <c r="L17" s="0" t="n">
        <v>8.17</v>
      </c>
      <c r="M17" s="0" t="n">
        <v>7.5</v>
      </c>
      <c r="N17" s="0" t="n">
        <v>6.83</v>
      </c>
      <c r="O17" s="0" t="n">
        <v>7.83</v>
      </c>
      <c r="P17" s="0" t="n">
        <v>7.83</v>
      </c>
      <c r="Q17" s="0" t="n">
        <v>10.5</v>
      </c>
      <c r="R17" s="0" t="n">
        <v>9.17</v>
      </c>
      <c r="S17" s="0" t="n">
        <v>7.17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10</v>
      </c>
      <c r="AR17" s="0" t="n">
        <v>1460</v>
      </c>
      <c r="AS17" s="0" t="n">
        <v>196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0</v>
      </c>
      <c r="BB17" s="1" t="n">
        <v>0</v>
      </c>
      <c r="BC17" s="1" t="n">
        <v>0</v>
      </c>
      <c r="BD17" s="1" t="n">
        <v>0</v>
      </c>
      <c r="BE17" s="1" t="n">
        <v>5102.04081632653</v>
      </c>
    </row>
    <row r="18" customFormat="false" ht="16.5" hidden="false" customHeight="false" outlineLevel="0" collapsed="false">
      <c r="A18" s="0" t="s">
        <v>81</v>
      </c>
      <c r="B18" s="0" t="s">
        <v>66</v>
      </c>
      <c r="C18" s="0" t="s">
        <v>59</v>
      </c>
      <c r="E18" s="0" t="s">
        <v>60</v>
      </c>
      <c r="F18" s="0" t="s">
        <v>62</v>
      </c>
      <c r="G18" s="0" t="s">
        <v>60</v>
      </c>
      <c r="H18" s="0" t="s">
        <v>61</v>
      </c>
      <c r="I18" s="0" t="s">
        <v>60</v>
      </c>
      <c r="J18" s="0" t="s">
        <v>69</v>
      </c>
      <c r="K18" s="0" t="n">
        <v>7.83</v>
      </c>
      <c r="L18" s="0" t="n">
        <v>6.5</v>
      </c>
      <c r="M18" s="0" t="n">
        <v>6.5</v>
      </c>
      <c r="N18" s="0" t="n">
        <v>8.5</v>
      </c>
      <c r="O18" s="0" t="n">
        <v>6.5</v>
      </c>
      <c r="P18" s="0" t="n">
        <v>6.5</v>
      </c>
      <c r="Q18" s="0" t="n">
        <v>10.17</v>
      </c>
      <c r="R18" s="0" t="n">
        <v>8.5</v>
      </c>
      <c r="S18" s="0" t="n">
        <v>10.5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25</v>
      </c>
      <c r="AF18" s="0" t="n">
        <v>0</v>
      </c>
      <c r="AG18" s="0" t="n">
        <v>0</v>
      </c>
      <c r="AH18" s="0" t="n">
        <v>5</v>
      </c>
      <c r="AI18" s="0" t="n">
        <v>3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10</v>
      </c>
      <c r="AP18" s="0" t="n">
        <v>0</v>
      </c>
      <c r="AQ18" s="0" t="n">
        <v>20</v>
      </c>
      <c r="AR18" s="0" t="n">
        <v>7500</v>
      </c>
      <c r="AS18" s="0" t="n">
        <v>8800</v>
      </c>
      <c r="AT18" s="1" t="n">
        <v>0</v>
      </c>
      <c r="AU18" s="1" t="n">
        <v>0</v>
      </c>
      <c r="AV18" s="1" t="n">
        <v>666.666666666667</v>
      </c>
      <c r="AW18" s="1" t="n">
        <v>3409.09090909091</v>
      </c>
      <c r="AX18" s="1" t="n">
        <v>0</v>
      </c>
      <c r="AY18" s="1" t="n">
        <v>0</v>
      </c>
      <c r="AZ18" s="1" t="n">
        <v>0</v>
      </c>
      <c r="BA18" s="1" t="n">
        <v>0</v>
      </c>
      <c r="BB18" s="1" t="n">
        <v>0</v>
      </c>
      <c r="BC18" s="1" t="n">
        <v>1136.36363636364</v>
      </c>
      <c r="BD18" s="1" t="n">
        <v>0</v>
      </c>
      <c r="BE18" s="1" t="n">
        <v>2272.72727272727</v>
      </c>
    </row>
    <row r="19" customFormat="false" ht="16.5" hidden="false" customHeight="false" outlineLevel="0" collapsed="false">
      <c r="A19" s="0" t="s">
        <v>82</v>
      </c>
      <c r="B19" s="0" t="s">
        <v>58</v>
      </c>
      <c r="C19" s="0" t="s">
        <v>59</v>
      </c>
      <c r="E19" s="0" t="s">
        <v>59</v>
      </c>
      <c r="G19" s="0" t="s">
        <v>59</v>
      </c>
      <c r="I19" s="0" t="s">
        <v>59</v>
      </c>
      <c r="K19" s="0" t="n">
        <v>6.83</v>
      </c>
      <c r="L19" s="0" t="n">
        <v>6.5</v>
      </c>
      <c r="M19" s="0" t="n">
        <v>4.5</v>
      </c>
      <c r="N19" s="0" t="n">
        <v>6.83</v>
      </c>
      <c r="O19" s="0" t="n">
        <v>6.17</v>
      </c>
      <c r="P19" s="0" t="n">
        <v>4.83</v>
      </c>
      <c r="Q19" s="0" t="n">
        <v>6.17</v>
      </c>
      <c r="R19" s="0" t="n">
        <v>5.5</v>
      </c>
      <c r="S19" s="0" t="n">
        <v>4.83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1580</v>
      </c>
      <c r="AS19" s="0" t="n">
        <v>218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  <c r="BA19" s="1" t="n">
        <v>0</v>
      </c>
      <c r="BB19" s="1" t="n">
        <v>0</v>
      </c>
      <c r="BC19" s="1" t="n">
        <v>0</v>
      </c>
      <c r="BD19" s="1" t="n">
        <v>0</v>
      </c>
      <c r="BE19" s="1" t="n">
        <v>0</v>
      </c>
    </row>
    <row r="20" customFormat="false" ht="16.5" hidden="false" customHeight="false" outlineLevel="0" collapsed="false">
      <c r="A20" s="0" t="s">
        <v>83</v>
      </c>
      <c r="B20" s="0" t="s">
        <v>58</v>
      </c>
      <c r="C20" s="0" t="s">
        <v>59</v>
      </c>
      <c r="E20" s="0" t="s">
        <v>60</v>
      </c>
      <c r="F20" s="0" t="s">
        <v>62</v>
      </c>
      <c r="G20" s="0" t="s">
        <v>60</v>
      </c>
      <c r="H20" s="0" t="s">
        <v>62</v>
      </c>
      <c r="I20" s="0" t="s">
        <v>60</v>
      </c>
      <c r="J20" s="0" t="s">
        <v>62</v>
      </c>
      <c r="K20" s="0" t="n">
        <v>6.5</v>
      </c>
      <c r="L20" s="0" t="n">
        <v>4.17</v>
      </c>
      <c r="M20" s="0" t="n">
        <v>7.83</v>
      </c>
      <c r="N20" s="0" t="n">
        <v>6.17</v>
      </c>
      <c r="O20" s="0" t="n">
        <v>3.5</v>
      </c>
      <c r="P20" s="0" t="n">
        <v>8.5</v>
      </c>
      <c r="Q20" s="0" t="n">
        <v>9.17</v>
      </c>
      <c r="R20" s="0" t="n">
        <v>4.17</v>
      </c>
      <c r="S20" s="0" t="n">
        <v>8.17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15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10</v>
      </c>
      <c r="AJ20" s="0" t="n">
        <v>0</v>
      </c>
      <c r="AK20" s="0" t="n">
        <v>0</v>
      </c>
      <c r="AL20" s="0" t="n">
        <v>0</v>
      </c>
      <c r="AM20" s="0" t="n">
        <v>30</v>
      </c>
      <c r="AN20" s="0" t="n">
        <v>0</v>
      </c>
      <c r="AO20" s="0" t="n">
        <v>0</v>
      </c>
      <c r="AP20" s="0" t="n">
        <v>0</v>
      </c>
      <c r="AQ20" s="0" t="n">
        <v>15</v>
      </c>
      <c r="AR20" s="0" t="n">
        <v>2460</v>
      </c>
      <c r="AS20" s="0" t="n">
        <v>3700</v>
      </c>
      <c r="AT20" s="1" t="n">
        <v>0</v>
      </c>
      <c r="AU20" s="1" t="n">
        <v>0</v>
      </c>
      <c r="AV20" s="1" t="n">
        <v>0</v>
      </c>
      <c r="AW20" s="1" t="n">
        <v>2702.7027027027</v>
      </c>
      <c r="AX20" s="1" t="n">
        <v>0</v>
      </c>
      <c r="AY20" s="1" t="n">
        <v>0</v>
      </c>
      <c r="AZ20" s="1" t="n">
        <v>0</v>
      </c>
      <c r="BA20" s="1" t="n">
        <v>8108.10810810811</v>
      </c>
      <c r="BB20" s="1" t="n">
        <v>0</v>
      </c>
      <c r="BC20" s="1" t="n">
        <v>0</v>
      </c>
      <c r="BD20" s="1" t="n">
        <v>0</v>
      </c>
      <c r="BE20" s="1" t="n">
        <v>4054.05405405405</v>
      </c>
    </row>
    <row r="21" customFormat="false" ht="16.5" hidden="false" customHeight="false" outlineLevel="0" collapsed="false">
      <c r="A21" s="0" t="s">
        <v>84</v>
      </c>
      <c r="B21" s="0" t="s">
        <v>66</v>
      </c>
      <c r="C21" s="0" t="s">
        <v>59</v>
      </c>
      <c r="E21" s="0" t="s">
        <v>60</v>
      </c>
      <c r="F21" s="0" t="s">
        <v>69</v>
      </c>
      <c r="G21" s="0" t="s">
        <v>60</v>
      </c>
      <c r="H21" s="0" t="s">
        <v>69</v>
      </c>
      <c r="I21" s="0" t="s">
        <v>59</v>
      </c>
      <c r="K21" s="0" t="n">
        <v>6.17</v>
      </c>
      <c r="L21" s="0" t="n">
        <v>4.83</v>
      </c>
      <c r="M21" s="0" t="n">
        <v>5.5</v>
      </c>
      <c r="N21" s="0" t="n">
        <v>5.17</v>
      </c>
      <c r="O21" s="0" t="n">
        <v>4.5</v>
      </c>
      <c r="P21" s="0" t="n">
        <v>5.5</v>
      </c>
      <c r="Q21" s="0" t="n">
        <v>7.17</v>
      </c>
      <c r="R21" s="0" t="n">
        <v>5.5</v>
      </c>
      <c r="S21" s="0" t="n">
        <v>10.5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2880</v>
      </c>
      <c r="AS21" s="0" t="n">
        <v>140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0</v>
      </c>
      <c r="BE21" s="1" t="n">
        <v>0</v>
      </c>
    </row>
    <row r="22" customFormat="false" ht="16.5" hidden="false" customHeight="false" outlineLevel="0" collapsed="false">
      <c r="A22" s="0" t="s">
        <v>85</v>
      </c>
      <c r="B22" s="0" t="s">
        <v>66</v>
      </c>
      <c r="C22" s="0" t="s">
        <v>59</v>
      </c>
      <c r="E22" s="0" t="s">
        <v>60</v>
      </c>
      <c r="F22" s="0" t="s">
        <v>62</v>
      </c>
      <c r="G22" s="0" t="s">
        <v>60</v>
      </c>
      <c r="H22" s="0" t="s">
        <v>61</v>
      </c>
      <c r="I22" s="0" t="s">
        <v>59</v>
      </c>
      <c r="K22" s="0" t="n">
        <v>8.83</v>
      </c>
      <c r="L22" s="0" t="n">
        <v>6.17</v>
      </c>
      <c r="M22" s="0" t="n">
        <v>6.83</v>
      </c>
      <c r="N22" s="0" t="n">
        <v>8.5</v>
      </c>
      <c r="O22" s="0" t="n">
        <v>5.5</v>
      </c>
      <c r="P22" s="0" t="n">
        <v>7.5</v>
      </c>
      <c r="Q22" s="0" t="n">
        <v>10.5</v>
      </c>
      <c r="R22" s="0" t="n">
        <v>8.17</v>
      </c>
      <c r="S22" s="0" t="n">
        <v>9.5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14600</v>
      </c>
      <c r="AS22" s="0" t="n">
        <v>180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  <c r="BA22" s="1" t="n">
        <v>0</v>
      </c>
      <c r="BB22" s="1" t="n">
        <v>0</v>
      </c>
      <c r="BC22" s="1" t="n">
        <v>0</v>
      </c>
      <c r="BD22" s="1" t="n">
        <v>0</v>
      </c>
      <c r="BE22" s="1" t="n">
        <v>0</v>
      </c>
    </row>
    <row r="23" customFormat="false" ht="16.5" hidden="false" customHeight="false" outlineLevel="0" collapsed="false">
      <c r="A23" s="0" t="s">
        <v>86</v>
      </c>
      <c r="B23" s="0" t="s">
        <v>64</v>
      </c>
      <c r="C23" s="0" t="s">
        <v>59</v>
      </c>
      <c r="E23" s="0" t="s">
        <v>59</v>
      </c>
      <c r="G23" s="0" t="s">
        <v>59</v>
      </c>
      <c r="I23" s="0" t="s">
        <v>59</v>
      </c>
      <c r="K23" s="0" t="n">
        <v>7.17</v>
      </c>
      <c r="L23" s="0" t="n">
        <v>5.83</v>
      </c>
      <c r="M23" s="0" t="n">
        <v>6.17</v>
      </c>
      <c r="N23" s="0" t="n">
        <v>10.5</v>
      </c>
      <c r="O23" s="0" t="n">
        <v>10.5</v>
      </c>
      <c r="P23" s="0" t="n">
        <v>10.5</v>
      </c>
      <c r="Q23" s="0" t="n">
        <v>10.5</v>
      </c>
      <c r="R23" s="0" t="n">
        <v>10.5</v>
      </c>
      <c r="S23" s="0" t="n">
        <v>10.5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30</v>
      </c>
      <c r="AG23" s="0" t="n">
        <v>25</v>
      </c>
      <c r="AH23" s="0" t="n">
        <v>270</v>
      </c>
      <c r="AI23" s="0" t="n">
        <v>165</v>
      </c>
      <c r="AJ23" s="0" t="n">
        <v>75</v>
      </c>
      <c r="AK23" s="0" t="n">
        <v>30</v>
      </c>
      <c r="AL23" s="0" t="n">
        <v>100</v>
      </c>
      <c r="AM23" s="0" t="n">
        <v>50</v>
      </c>
      <c r="AN23" s="0" t="n">
        <v>40</v>
      </c>
      <c r="AO23" s="0" t="n">
        <v>5</v>
      </c>
      <c r="AP23" s="0" t="n">
        <v>40</v>
      </c>
      <c r="AQ23" s="0" t="n">
        <v>5</v>
      </c>
      <c r="AR23" s="0" t="n">
        <v>2390</v>
      </c>
      <c r="AS23" s="0" t="n">
        <v>620</v>
      </c>
      <c r="AT23" s="1" t="n">
        <v>12552.3012552301</v>
      </c>
      <c r="AU23" s="1" t="n">
        <v>40322.5806451613</v>
      </c>
      <c r="AV23" s="1" t="n">
        <v>112970.711297071</v>
      </c>
      <c r="AW23" s="1" t="n">
        <v>266129.032258064</v>
      </c>
      <c r="AX23" s="1" t="n">
        <v>31380.7531380753</v>
      </c>
      <c r="AY23" s="1" t="n">
        <v>48387.0967741935</v>
      </c>
      <c r="AZ23" s="1" t="n">
        <v>41841.0041841004</v>
      </c>
      <c r="BA23" s="1" t="n">
        <v>80645.1612903226</v>
      </c>
      <c r="BB23" s="1" t="n">
        <v>16736.4016736402</v>
      </c>
      <c r="BC23" s="1" t="n">
        <v>8064.51612903226</v>
      </c>
      <c r="BD23" s="1" t="n">
        <v>16736.4016736402</v>
      </c>
      <c r="BE23" s="1" t="n">
        <v>8064.51612903226</v>
      </c>
    </row>
    <row r="24" customFormat="false" ht="16.5" hidden="false" customHeight="false" outlineLevel="0" collapsed="false">
      <c r="A24" s="0" t="s">
        <v>87</v>
      </c>
      <c r="B24" s="0" t="s">
        <v>58</v>
      </c>
      <c r="C24" s="0" t="s">
        <v>59</v>
      </c>
      <c r="E24" s="0" t="s">
        <v>59</v>
      </c>
      <c r="G24" s="0" t="s">
        <v>59</v>
      </c>
      <c r="I24" s="0" t="s">
        <v>59</v>
      </c>
      <c r="K24" s="0" t="n">
        <v>7.83</v>
      </c>
      <c r="L24" s="0" t="n">
        <v>4.83</v>
      </c>
      <c r="M24" s="0" t="n">
        <v>3.17</v>
      </c>
      <c r="N24" s="0" t="n">
        <v>8.5</v>
      </c>
      <c r="O24" s="0" t="n">
        <v>4.83</v>
      </c>
      <c r="P24" s="0" t="n">
        <v>3.5</v>
      </c>
      <c r="Q24" s="0" t="n">
        <v>8.5</v>
      </c>
      <c r="R24" s="0" t="n">
        <v>5.83</v>
      </c>
      <c r="S24" s="0" t="n">
        <v>4.17</v>
      </c>
      <c r="T24" s="0" t="n">
        <v>40</v>
      </c>
      <c r="U24" s="0" t="n">
        <v>0</v>
      </c>
      <c r="V24" s="0" t="n">
        <v>4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25</v>
      </c>
      <c r="AC24" s="0" t="n">
        <v>0</v>
      </c>
      <c r="AD24" s="0" t="n">
        <v>55</v>
      </c>
      <c r="AE24" s="0" t="n">
        <v>0</v>
      </c>
      <c r="AF24" s="0" t="n">
        <v>0</v>
      </c>
      <c r="AG24" s="0" t="n">
        <v>5</v>
      </c>
      <c r="AH24" s="0" t="n">
        <v>5</v>
      </c>
      <c r="AI24" s="0" t="n">
        <v>5</v>
      </c>
      <c r="AJ24" s="0" t="n">
        <v>0</v>
      </c>
      <c r="AK24" s="0" t="n">
        <v>0</v>
      </c>
      <c r="AL24" s="0" t="n">
        <v>5</v>
      </c>
      <c r="AM24" s="0" t="n">
        <v>0</v>
      </c>
      <c r="AN24" s="0" t="n">
        <v>0</v>
      </c>
      <c r="AO24" s="0" t="n">
        <v>0</v>
      </c>
      <c r="AP24" s="0" t="n">
        <v>5</v>
      </c>
      <c r="AQ24" s="0" t="n">
        <v>0</v>
      </c>
      <c r="AR24" s="0" t="n">
        <v>233400</v>
      </c>
      <c r="AS24" s="0" t="n">
        <v>1220</v>
      </c>
      <c r="AT24" s="1" t="n">
        <v>0</v>
      </c>
      <c r="AU24" s="1" t="n">
        <v>4098.36065573771</v>
      </c>
      <c r="AV24" s="1" t="n">
        <v>21.4224507283633</v>
      </c>
      <c r="AW24" s="1" t="n">
        <v>4098.36065573771</v>
      </c>
      <c r="AX24" s="1" t="n">
        <v>0</v>
      </c>
      <c r="AY24" s="1" t="n">
        <v>0</v>
      </c>
      <c r="AZ24" s="1" t="n">
        <v>21.4224507283633</v>
      </c>
      <c r="BA24" s="1" t="n">
        <v>0</v>
      </c>
      <c r="BB24" s="1" t="n">
        <v>0</v>
      </c>
      <c r="BC24" s="1" t="n">
        <v>0</v>
      </c>
      <c r="BD24" s="1" t="n">
        <v>21.4224507283633</v>
      </c>
      <c r="BE24" s="1" t="n">
        <v>0</v>
      </c>
    </row>
    <row r="25" customFormat="false" ht="16.5" hidden="false" customHeight="false" outlineLevel="0" collapsed="false">
      <c r="A25" s="0" t="s">
        <v>88</v>
      </c>
      <c r="B25" s="0" t="s">
        <v>66</v>
      </c>
      <c r="C25" s="0" t="s">
        <v>59</v>
      </c>
      <c r="E25" s="0" t="s">
        <v>60</v>
      </c>
      <c r="F25" s="0" t="s">
        <v>61</v>
      </c>
      <c r="G25" s="0" t="s">
        <v>60</v>
      </c>
      <c r="H25" s="0" t="s">
        <v>61</v>
      </c>
      <c r="I25" s="0" t="s">
        <v>60</v>
      </c>
      <c r="J25" s="0" t="s">
        <v>69</v>
      </c>
      <c r="K25" s="0" t="n">
        <v>6.83</v>
      </c>
      <c r="L25" s="0" t="n">
        <v>5.5</v>
      </c>
      <c r="M25" s="0" t="n">
        <v>3.83</v>
      </c>
      <c r="N25" s="0" t="n">
        <v>6.5</v>
      </c>
      <c r="O25" s="0" t="n">
        <v>5.5</v>
      </c>
      <c r="P25" s="0" t="n">
        <v>3.5</v>
      </c>
      <c r="Q25" s="0" t="n">
        <v>10.5</v>
      </c>
      <c r="R25" s="0" t="n">
        <v>9.17</v>
      </c>
      <c r="S25" s="0" t="n">
        <v>10.17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20</v>
      </c>
      <c r="AG25" s="0" t="n">
        <v>0</v>
      </c>
      <c r="AH25" s="0" t="n">
        <v>50</v>
      </c>
      <c r="AI25" s="0" t="n">
        <v>10</v>
      </c>
      <c r="AJ25" s="0" t="n">
        <v>20</v>
      </c>
      <c r="AK25" s="0" t="n">
        <v>0</v>
      </c>
      <c r="AL25" s="0" t="n">
        <v>40</v>
      </c>
      <c r="AM25" s="0" t="n">
        <v>0</v>
      </c>
      <c r="AN25" s="0" t="n">
        <v>0</v>
      </c>
      <c r="AO25" s="0" t="n">
        <v>0</v>
      </c>
      <c r="AP25" s="0" t="n">
        <v>10</v>
      </c>
      <c r="AQ25" s="0" t="n">
        <v>20</v>
      </c>
      <c r="AR25" s="0" t="n">
        <v>4385</v>
      </c>
      <c r="AS25" s="0" t="n">
        <v>2620</v>
      </c>
      <c r="AT25" s="1" t="n">
        <v>4561.00342075257</v>
      </c>
      <c r="AU25" s="1" t="n">
        <v>0</v>
      </c>
      <c r="AV25" s="1" t="n">
        <v>11402.5085518814</v>
      </c>
      <c r="AW25" s="1" t="n">
        <v>3816.79389312977</v>
      </c>
      <c r="AX25" s="1" t="n">
        <v>4561.00342075257</v>
      </c>
      <c r="AY25" s="1" t="n">
        <v>0</v>
      </c>
      <c r="AZ25" s="1" t="n">
        <v>9122.00684150513</v>
      </c>
      <c r="BA25" s="1" t="n">
        <v>0</v>
      </c>
      <c r="BB25" s="1" t="n">
        <v>0</v>
      </c>
      <c r="BC25" s="1" t="n">
        <v>0</v>
      </c>
      <c r="BD25" s="1" t="n">
        <v>2280.50171037628</v>
      </c>
      <c r="BE25" s="1" t="n">
        <v>7633.58778625954</v>
      </c>
    </row>
    <row r="26" customFormat="false" ht="16.5" hidden="false" customHeight="false" outlineLevel="0" collapsed="false">
      <c r="A26" s="0" t="s">
        <v>89</v>
      </c>
      <c r="B26" s="0" t="s">
        <v>66</v>
      </c>
      <c r="C26" s="0" t="s">
        <v>59</v>
      </c>
      <c r="E26" s="0" t="s">
        <v>60</v>
      </c>
      <c r="F26" s="0" t="s">
        <v>69</v>
      </c>
      <c r="G26" s="0" t="s">
        <v>60</v>
      </c>
      <c r="H26" s="0" t="s">
        <v>69</v>
      </c>
      <c r="I26" s="0" t="s">
        <v>59</v>
      </c>
      <c r="K26" s="0" t="n">
        <v>10.5</v>
      </c>
      <c r="L26" s="0" t="n">
        <v>7.83</v>
      </c>
      <c r="M26" s="0" t="n">
        <v>7.17</v>
      </c>
      <c r="N26" s="0" t="n">
        <v>10.5</v>
      </c>
      <c r="O26" s="0" t="n">
        <v>7.5</v>
      </c>
      <c r="P26" s="0" t="n">
        <v>6.83</v>
      </c>
      <c r="Q26" s="0" t="n">
        <v>10.5</v>
      </c>
      <c r="R26" s="0" t="n">
        <v>10.17</v>
      </c>
      <c r="S26" s="0" t="n">
        <v>10.5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20</v>
      </c>
      <c r="AI26" s="0" t="n">
        <v>5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15</v>
      </c>
      <c r="AQ26" s="0" t="n">
        <v>0</v>
      </c>
      <c r="AR26" s="0" t="n">
        <v>2970</v>
      </c>
      <c r="AS26" s="5" t="n">
        <v>1E-005</v>
      </c>
      <c r="AT26" s="1" t="n">
        <v>0</v>
      </c>
      <c r="AU26" s="1" t="n">
        <v>0</v>
      </c>
      <c r="AV26" s="1" t="n">
        <v>6734.00673400673</v>
      </c>
      <c r="AW26" s="1" t="n">
        <v>50000000000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5050.50505050505</v>
      </c>
      <c r="BE26" s="1" t="n">
        <v>0</v>
      </c>
    </row>
    <row r="27" customFormat="false" ht="16.5" hidden="false" customHeight="false" outlineLevel="0" collapsed="false">
      <c r="A27" s="0" t="s">
        <v>90</v>
      </c>
      <c r="B27" s="0" t="s">
        <v>58</v>
      </c>
      <c r="C27" s="0" t="s">
        <v>59</v>
      </c>
      <c r="E27" s="0" t="s">
        <v>60</v>
      </c>
      <c r="F27" s="0" t="s">
        <v>62</v>
      </c>
      <c r="G27" s="0" t="s">
        <v>60</v>
      </c>
      <c r="H27" s="0" t="s">
        <v>62</v>
      </c>
      <c r="I27" s="0" t="s">
        <v>59</v>
      </c>
      <c r="K27" s="0" t="n">
        <v>8.17</v>
      </c>
      <c r="L27" s="0" t="n">
        <v>6.83</v>
      </c>
      <c r="M27" s="0" t="n">
        <v>5.83</v>
      </c>
      <c r="N27" s="0" t="n">
        <v>8.17</v>
      </c>
      <c r="O27" s="0" t="n">
        <v>8.5</v>
      </c>
      <c r="P27" s="0" t="n">
        <v>10.17</v>
      </c>
      <c r="Q27" s="0" t="n">
        <v>10.5</v>
      </c>
      <c r="R27" s="0" t="n">
        <v>9.5</v>
      </c>
      <c r="S27" s="0" t="n">
        <v>9.17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5</v>
      </c>
      <c r="AG27" s="0" t="n">
        <v>25</v>
      </c>
      <c r="AH27" s="0" t="n">
        <v>20</v>
      </c>
      <c r="AI27" s="0" t="n">
        <v>6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15</v>
      </c>
      <c r="AP27" s="0" t="n">
        <v>10</v>
      </c>
      <c r="AQ27" s="0" t="n">
        <v>70</v>
      </c>
      <c r="AR27" s="0" t="n">
        <v>7920</v>
      </c>
      <c r="AS27" s="0" t="n">
        <v>13520</v>
      </c>
      <c r="AT27" s="1" t="n">
        <v>631.313131313131</v>
      </c>
      <c r="AU27" s="1" t="n">
        <v>1849.1124260355</v>
      </c>
      <c r="AV27" s="1" t="n">
        <v>2525.25252525253</v>
      </c>
      <c r="AW27" s="1" t="n">
        <v>4437.86982248521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1109.4674556213</v>
      </c>
      <c r="BD27" s="1" t="n">
        <v>1262.62626262626</v>
      </c>
      <c r="BE27" s="1" t="n">
        <v>5177.51479289941</v>
      </c>
    </row>
    <row r="28" customFormat="false" ht="16.5" hidden="false" customHeight="false" outlineLevel="0" collapsed="false">
      <c r="A28" s="0" t="s">
        <v>91</v>
      </c>
      <c r="B28" s="0" t="s">
        <v>64</v>
      </c>
      <c r="D28" s="2"/>
      <c r="E28" s="0" t="s">
        <v>60</v>
      </c>
      <c r="F28" s="0" t="s">
        <v>69</v>
      </c>
      <c r="H28" s="2"/>
      <c r="J28" s="2"/>
      <c r="K28" s="3" t="n">
        <v>6.5</v>
      </c>
      <c r="L28" s="3" t="n">
        <v>4.5</v>
      </c>
      <c r="M28" s="3" t="n">
        <v>2.5</v>
      </c>
      <c r="T28" s="2" t="n">
        <v>0</v>
      </c>
      <c r="U28" s="2" t="n">
        <v>0</v>
      </c>
      <c r="V28" s="2" t="n">
        <v>1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0</v>
      </c>
      <c r="AQ28" s="2" t="n">
        <v>0</v>
      </c>
      <c r="AR28" s="2" t="n">
        <v>0</v>
      </c>
      <c r="AS28" s="2" t="n">
        <v>0</v>
      </c>
      <c r="AT28" s="4" t="n">
        <v>0</v>
      </c>
      <c r="AU28" s="4" t="n">
        <v>0</v>
      </c>
      <c r="AV28" s="4" t="n">
        <v>0</v>
      </c>
      <c r="AW28" s="4" t="n">
        <v>0</v>
      </c>
      <c r="AX28" s="4" t="n">
        <v>0</v>
      </c>
      <c r="AY28" s="4" t="n">
        <v>0</v>
      </c>
      <c r="AZ28" s="4" t="n">
        <v>0</v>
      </c>
      <c r="BA28" s="4" t="n">
        <v>0</v>
      </c>
      <c r="BB28" s="4" t="n">
        <v>0</v>
      </c>
      <c r="BC28" s="4" t="n">
        <v>0</v>
      </c>
      <c r="BD28" s="4" t="n">
        <v>0</v>
      </c>
      <c r="BE28" s="4" t="n">
        <v>0</v>
      </c>
    </row>
    <row r="29" customFormat="false" ht="16.5" hidden="false" customHeight="false" outlineLevel="0" collapsed="false">
      <c r="A29" s="0" t="s">
        <v>92</v>
      </c>
      <c r="B29" s="0" t="s">
        <v>66</v>
      </c>
      <c r="C29" s="0" t="s">
        <v>59</v>
      </c>
      <c r="E29" s="0" t="s">
        <v>59</v>
      </c>
      <c r="G29" s="0" t="s">
        <v>59</v>
      </c>
      <c r="I29" s="0" t="s">
        <v>59</v>
      </c>
      <c r="K29" s="0" t="n">
        <v>5.17</v>
      </c>
      <c r="L29" s="0" t="n">
        <v>4.5</v>
      </c>
      <c r="M29" s="0" t="n">
        <v>3.83</v>
      </c>
      <c r="N29" s="0" t="n">
        <v>5.5</v>
      </c>
      <c r="O29" s="0" t="n">
        <v>4.83</v>
      </c>
      <c r="P29" s="0" t="n">
        <v>4.5</v>
      </c>
      <c r="Q29" s="0" t="n">
        <v>5.5</v>
      </c>
      <c r="R29" s="0" t="n">
        <v>4.83</v>
      </c>
      <c r="S29" s="0" t="n">
        <v>4.17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5</v>
      </c>
      <c r="AG29" s="0" t="n">
        <v>0</v>
      </c>
      <c r="AH29" s="0" t="n">
        <v>5</v>
      </c>
      <c r="AI29" s="0" t="n">
        <v>1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5</v>
      </c>
      <c r="AR29" s="0" t="n">
        <v>1980</v>
      </c>
      <c r="AS29" s="0" t="n">
        <v>1040</v>
      </c>
      <c r="AT29" s="1" t="n">
        <v>2525.25252525253</v>
      </c>
      <c r="AU29" s="1" t="n">
        <v>0</v>
      </c>
      <c r="AV29" s="1" t="n">
        <v>2525.25252525253</v>
      </c>
      <c r="AW29" s="1" t="n">
        <v>9615.38461538462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4807.69230769231</v>
      </c>
    </row>
    <row r="30" customFormat="false" ht="16.5" hidden="false" customHeight="false" outlineLevel="0" collapsed="false">
      <c r="A30" s="0" t="s">
        <v>93</v>
      </c>
      <c r="B30" s="0" t="s">
        <v>64</v>
      </c>
      <c r="C30" s="0" t="s">
        <v>59</v>
      </c>
      <c r="E30" s="0" t="s">
        <v>59</v>
      </c>
      <c r="G30" s="0" t="s">
        <v>59</v>
      </c>
      <c r="I30" s="0" t="s">
        <v>59</v>
      </c>
      <c r="K30" s="0" t="n">
        <v>6.17</v>
      </c>
      <c r="L30" s="0" t="n">
        <v>7.83</v>
      </c>
      <c r="M30" s="0" t="n">
        <v>6.17</v>
      </c>
      <c r="N30" s="0" t="n">
        <v>10.5</v>
      </c>
      <c r="O30" s="0" t="n">
        <v>10.5</v>
      </c>
      <c r="P30" s="0" t="n">
        <v>10.5</v>
      </c>
      <c r="Q30" s="0" t="n">
        <v>10.5</v>
      </c>
      <c r="R30" s="0" t="n">
        <v>10.5</v>
      </c>
      <c r="S30" s="0" t="n">
        <v>10.5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15</v>
      </c>
      <c r="AA30" s="0" t="n">
        <v>0</v>
      </c>
      <c r="AB30" s="0" t="n">
        <v>5</v>
      </c>
      <c r="AC30" s="0" t="n">
        <v>0</v>
      </c>
      <c r="AD30" s="0" t="n">
        <v>30</v>
      </c>
      <c r="AE30" s="0" t="n">
        <v>0</v>
      </c>
      <c r="AF30" s="0" t="n">
        <v>40</v>
      </c>
      <c r="AG30" s="0" t="n">
        <v>815</v>
      </c>
      <c r="AH30" s="0" t="n">
        <v>95</v>
      </c>
      <c r="AI30" s="0" t="n">
        <v>1070</v>
      </c>
      <c r="AJ30" s="0" t="n">
        <v>145</v>
      </c>
      <c r="AK30" s="0" t="n">
        <v>230</v>
      </c>
      <c r="AL30" s="0" t="n">
        <v>225</v>
      </c>
      <c r="AM30" s="0" t="n">
        <v>300</v>
      </c>
      <c r="AN30" s="0" t="n">
        <v>95</v>
      </c>
      <c r="AO30" s="0" t="n">
        <v>10</v>
      </c>
      <c r="AP30" s="0" t="n">
        <v>150</v>
      </c>
      <c r="AQ30" s="0" t="n">
        <v>10</v>
      </c>
      <c r="AR30" s="0" t="n">
        <v>7380</v>
      </c>
      <c r="AS30" s="0" t="n">
        <v>11520</v>
      </c>
      <c r="AT30" s="1" t="n">
        <v>5420.05420054201</v>
      </c>
      <c r="AU30" s="1" t="n">
        <v>70746.5277777778</v>
      </c>
      <c r="AV30" s="1" t="n">
        <v>12872.6287262873</v>
      </c>
      <c r="AW30" s="1" t="n">
        <v>92881.9444444445</v>
      </c>
      <c r="AX30" s="1" t="n">
        <v>19647.6964769648</v>
      </c>
      <c r="AY30" s="1" t="n">
        <v>19965.2777777778</v>
      </c>
      <c r="AZ30" s="1" t="n">
        <v>30487.8048780488</v>
      </c>
      <c r="BA30" s="1" t="n">
        <v>26041.6666666667</v>
      </c>
      <c r="BB30" s="1" t="n">
        <v>12872.6287262873</v>
      </c>
      <c r="BC30" s="1" t="n">
        <v>868.055555555556</v>
      </c>
      <c r="BD30" s="1" t="n">
        <v>20325.2032520325</v>
      </c>
      <c r="BE30" s="1" t="n">
        <v>868.055555555556</v>
      </c>
    </row>
    <row r="31" customFormat="false" ht="16.5" hidden="false" customHeight="false" outlineLevel="0" collapsed="false">
      <c r="A31" s="0" t="s">
        <v>94</v>
      </c>
      <c r="B31" s="0" t="s">
        <v>66</v>
      </c>
      <c r="C31" s="0" t="s">
        <v>59</v>
      </c>
      <c r="E31" s="0" t="s">
        <v>60</v>
      </c>
      <c r="F31" s="0" t="s">
        <v>69</v>
      </c>
      <c r="G31" s="0" t="s">
        <v>60</v>
      </c>
      <c r="H31" s="0" t="s">
        <v>69</v>
      </c>
      <c r="I31" s="0" t="s">
        <v>60</v>
      </c>
      <c r="J31" s="0" t="s">
        <v>69</v>
      </c>
      <c r="K31" s="0" t="n">
        <v>10.17</v>
      </c>
      <c r="L31" s="0" t="n">
        <v>5.5</v>
      </c>
      <c r="M31" s="0" t="n">
        <v>7.17</v>
      </c>
      <c r="N31" s="0" t="n">
        <v>9.83</v>
      </c>
      <c r="O31" s="0" t="n">
        <v>5.5</v>
      </c>
      <c r="P31" s="0" t="n">
        <v>6.17</v>
      </c>
      <c r="Q31" s="0" t="n">
        <v>10.5</v>
      </c>
      <c r="R31" s="0" t="n">
        <v>7.5</v>
      </c>
      <c r="S31" s="0" t="n">
        <v>10.5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5" t="n">
        <v>1E-005</v>
      </c>
      <c r="AS31" s="5" t="n">
        <v>1E-005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</row>
    <row r="32" customFormat="false" ht="16.5" hidden="false" customHeight="false" outlineLevel="0" collapsed="false">
      <c r="A32" s="0" t="s">
        <v>95</v>
      </c>
      <c r="B32" s="0" t="s">
        <v>58</v>
      </c>
      <c r="C32" s="0" t="s">
        <v>60</v>
      </c>
      <c r="D32" s="0" t="s">
        <v>69</v>
      </c>
      <c r="E32" s="0" t="s">
        <v>60</v>
      </c>
      <c r="F32" s="0" t="s">
        <v>69</v>
      </c>
      <c r="G32" s="0" t="s">
        <v>60</v>
      </c>
      <c r="H32" s="0" t="s">
        <v>69</v>
      </c>
      <c r="I32" s="0" t="s">
        <v>59</v>
      </c>
      <c r="K32" s="0" t="n">
        <v>5.5</v>
      </c>
      <c r="L32" s="0" t="n">
        <v>6.5</v>
      </c>
      <c r="M32" s="0" t="n">
        <v>3.5</v>
      </c>
      <c r="N32" s="0" t="n">
        <v>10.5</v>
      </c>
      <c r="O32" s="0" t="n">
        <v>10.5</v>
      </c>
      <c r="P32" s="0" t="n">
        <v>10.17</v>
      </c>
      <c r="Q32" s="0" t="n">
        <v>10.5</v>
      </c>
      <c r="R32" s="0" t="n">
        <v>10.5</v>
      </c>
      <c r="S32" s="0" t="n">
        <v>9.83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5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1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2840</v>
      </c>
      <c r="AS32" s="0" t="n">
        <v>2550</v>
      </c>
      <c r="AT32" s="1" t="n">
        <v>0</v>
      </c>
      <c r="AU32" s="1" t="n">
        <v>0</v>
      </c>
      <c r="AV32" s="1" t="n">
        <v>0</v>
      </c>
      <c r="AW32" s="1" t="n">
        <v>3921.56862745098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</row>
    <row r="33" customFormat="false" ht="16.5" hidden="false" customHeight="false" outlineLevel="0" collapsed="false">
      <c r="A33" s="0" t="s">
        <v>96</v>
      </c>
      <c r="B33" s="0" t="s">
        <v>58</v>
      </c>
      <c r="C33" s="0" t="s">
        <v>60</v>
      </c>
      <c r="D33" s="0" t="s">
        <v>69</v>
      </c>
      <c r="E33" s="0" t="s">
        <v>60</v>
      </c>
      <c r="F33" s="0" t="s">
        <v>69</v>
      </c>
      <c r="G33" s="0" t="s">
        <v>60</v>
      </c>
      <c r="H33" s="0" t="s">
        <v>69</v>
      </c>
      <c r="I33" s="0" t="s">
        <v>60</v>
      </c>
      <c r="J33" s="0" t="s">
        <v>69</v>
      </c>
      <c r="K33" s="0" t="n">
        <v>7.17</v>
      </c>
      <c r="L33" s="0" t="n">
        <v>5.5</v>
      </c>
      <c r="M33" s="0" t="n">
        <v>6.83</v>
      </c>
      <c r="N33" s="0" t="n">
        <v>6.83</v>
      </c>
      <c r="O33" s="0" t="n">
        <v>6.5</v>
      </c>
      <c r="P33" s="0" t="n">
        <v>9.5</v>
      </c>
      <c r="Q33" s="0" t="n">
        <v>7.17</v>
      </c>
      <c r="R33" s="0" t="n">
        <v>6.5</v>
      </c>
      <c r="S33" s="0" t="n">
        <v>10.17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1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10</v>
      </c>
      <c r="AO33" s="0" t="n">
        <v>10</v>
      </c>
      <c r="AP33" s="0" t="n">
        <v>10</v>
      </c>
      <c r="AQ33" s="0" t="n">
        <v>10</v>
      </c>
      <c r="AR33" s="0" t="n">
        <v>4920</v>
      </c>
      <c r="AS33" s="0" t="n">
        <v>2320</v>
      </c>
      <c r="AT33" s="1" t="n">
        <v>0</v>
      </c>
      <c r="AU33" s="1" t="n">
        <v>0</v>
      </c>
      <c r="AV33" s="1" t="n">
        <v>0</v>
      </c>
      <c r="AW33" s="1" t="n">
        <v>4310.34482758621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2032.52032520325</v>
      </c>
      <c r="BC33" s="1" t="n">
        <v>4310.34482758621</v>
      </c>
      <c r="BD33" s="1" t="n">
        <v>2032.52032520325</v>
      </c>
      <c r="BE33" s="1" t="n">
        <v>4310.34482758621</v>
      </c>
    </row>
    <row r="34" customFormat="false" ht="16.5" hidden="false" customHeight="false" outlineLevel="0" collapsed="false">
      <c r="A34" s="0" t="s">
        <v>97</v>
      </c>
      <c r="B34" s="0" t="s">
        <v>66</v>
      </c>
      <c r="C34" s="0" t="s">
        <v>59</v>
      </c>
      <c r="E34" s="0" t="s">
        <v>60</v>
      </c>
      <c r="F34" s="0" t="s">
        <v>61</v>
      </c>
      <c r="G34" s="0" t="s">
        <v>60</v>
      </c>
      <c r="H34" s="0" t="s">
        <v>61</v>
      </c>
      <c r="I34" s="0" t="s">
        <v>60</v>
      </c>
      <c r="J34" s="0" t="s">
        <v>61</v>
      </c>
      <c r="K34" s="0" t="n">
        <v>5.17</v>
      </c>
      <c r="L34" s="0" t="n">
        <v>3.83</v>
      </c>
      <c r="M34" s="0" t="n">
        <v>4.17</v>
      </c>
      <c r="N34" s="0" t="n">
        <v>4.83</v>
      </c>
      <c r="O34" s="0" t="n">
        <v>4.17</v>
      </c>
      <c r="P34" s="0" t="n">
        <v>3.83</v>
      </c>
      <c r="Q34" s="0" t="n">
        <v>10.5</v>
      </c>
      <c r="R34" s="0" t="n">
        <v>8.17</v>
      </c>
      <c r="S34" s="0" t="n">
        <v>8.5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40</v>
      </c>
      <c r="AA34" s="0" t="n">
        <v>0</v>
      </c>
      <c r="AB34" s="0" t="n">
        <v>30</v>
      </c>
      <c r="AC34" s="0" t="n">
        <v>15</v>
      </c>
      <c r="AD34" s="0" t="n">
        <v>45</v>
      </c>
      <c r="AE34" s="0" t="n">
        <v>35</v>
      </c>
      <c r="AF34" s="0" t="n">
        <v>10</v>
      </c>
      <c r="AG34" s="0" t="n">
        <v>0</v>
      </c>
      <c r="AH34" s="0" t="n">
        <v>15</v>
      </c>
      <c r="AI34" s="0" t="n">
        <v>0</v>
      </c>
      <c r="AJ34" s="0" t="n">
        <v>0</v>
      </c>
      <c r="AK34" s="0" t="n">
        <v>0</v>
      </c>
      <c r="AL34" s="0" t="n">
        <v>5</v>
      </c>
      <c r="AM34" s="0" t="n">
        <v>5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2820</v>
      </c>
      <c r="AS34" s="0" t="n">
        <v>2920</v>
      </c>
      <c r="AT34" s="1" t="n">
        <v>3546.09929078014</v>
      </c>
      <c r="AU34" s="1" t="n">
        <v>0</v>
      </c>
      <c r="AV34" s="1" t="n">
        <v>5319.14893617021</v>
      </c>
      <c r="AW34" s="1" t="n">
        <v>0</v>
      </c>
      <c r="AX34" s="1" t="n">
        <v>0</v>
      </c>
      <c r="AY34" s="1" t="n">
        <v>0</v>
      </c>
      <c r="AZ34" s="1" t="n">
        <v>1773.04964539007</v>
      </c>
      <c r="BA34" s="1" t="n">
        <v>1712.32876712329</v>
      </c>
      <c r="BB34" s="1" t="n">
        <v>0</v>
      </c>
      <c r="BC34" s="1" t="n">
        <v>0</v>
      </c>
      <c r="BD34" s="1" t="n">
        <v>0</v>
      </c>
      <c r="BE34" s="1" t="n">
        <v>0</v>
      </c>
    </row>
    <row r="35" customFormat="false" ht="16.5" hidden="false" customHeight="false" outlineLevel="0" collapsed="false">
      <c r="A35" s="0" t="s">
        <v>98</v>
      </c>
      <c r="B35" s="0" t="s">
        <v>58</v>
      </c>
      <c r="C35" s="0" t="s">
        <v>59</v>
      </c>
      <c r="E35" s="0" t="s">
        <v>60</v>
      </c>
      <c r="F35" s="0" t="s">
        <v>62</v>
      </c>
      <c r="G35" s="0" t="s">
        <v>59</v>
      </c>
      <c r="I35" s="0" t="s">
        <v>59</v>
      </c>
      <c r="K35" s="0" t="n">
        <v>7.5</v>
      </c>
      <c r="L35" s="0" t="n">
        <v>5.17</v>
      </c>
      <c r="M35" s="0" t="n">
        <v>5.83</v>
      </c>
      <c r="N35" s="0" t="n">
        <v>8.17</v>
      </c>
      <c r="O35" s="0" t="n">
        <v>7.17</v>
      </c>
      <c r="P35" s="0" t="n">
        <v>9.5</v>
      </c>
      <c r="Q35" s="0" t="n">
        <v>9.5</v>
      </c>
      <c r="R35" s="0" t="n">
        <v>6.17</v>
      </c>
      <c r="S35" s="0" t="n">
        <v>7.83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2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10</v>
      </c>
      <c r="AG35" s="0" t="n">
        <v>0</v>
      </c>
      <c r="AH35" s="0" t="n">
        <v>2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15</v>
      </c>
      <c r="AO35" s="0" t="n">
        <v>10</v>
      </c>
      <c r="AP35" s="0" t="n">
        <v>30</v>
      </c>
      <c r="AQ35" s="0" t="n">
        <v>10</v>
      </c>
      <c r="AR35" s="0" t="n">
        <v>2180</v>
      </c>
      <c r="AS35" s="0" t="n">
        <v>1480</v>
      </c>
      <c r="AT35" s="1" t="n">
        <v>4587.15596330275</v>
      </c>
      <c r="AU35" s="1" t="n">
        <v>0</v>
      </c>
      <c r="AV35" s="1" t="n">
        <v>9174.31192660551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6880.73394495413</v>
      </c>
      <c r="BC35" s="1" t="n">
        <v>6756.75675675676</v>
      </c>
      <c r="BD35" s="1" t="n">
        <v>13761.4678899083</v>
      </c>
      <c r="BE35" s="1" t="n">
        <v>6756.75675675676</v>
      </c>
    </row>
    <row r="36" customFormat="false" ht="16.5" hidden="false" customHeight="false" outlineLevel="0" collapsed="false">
      <c r="A36" s="0" t="s">
        <v>99</v>
      </c>
      <c r="B36" s="0" t="s">
        <v>64</v>
      </c>
      <c r="C36" s="0" t="s">
        <v>59</v>
      </c>
      <c r="E36" s="0" t="s">
        <v>59</v>
      </c>
      <c r="G36" s="0" t="s">
        <v>59</v>
      </c>
      <c r="I36" s="0" t="s">
        <v>59</v>
      </c>
      <c r="K36" s="0" t="n">
        <v>8.5</v>
      </c>
      <c r="L36" s="0" t="n">
        <v>5.83</v>
      </c>
      <c r="M36" s="0" t="n">
        <v>3.83</v>
      </c>
      <c r="N36" s="0" t="n">
        <v>10.5</v>
      </c>
      <c r="O36" s="0" t="n">
        <v>10.5</v>
      </c>
      <c r="P36" s="0" t="n">
        <v>10.5</v>
      </c>
      <c r="Q36" s="0" t="n">
        <v>10.5</v>
      </c>
      <c r="R36" s="0" t="n">
        <v>10.5</v>
      </c>
      <c r="S36" s="0" t="n">
        <v>10.5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440</v>
      </c>
      <c r="AG36" s="0" t="n">
        <v>95</v>
      </c>
      <c r="AH36" s="0" t="n">
        <v>630</v>
      </c>
      <c r="AI36" s="0" t="n">
        <v>440</v>
      </c>
      <c r="AJ36" s="0" t="n">
        <v>1460</v>
      </c>
      <c r="AK36" s="0" t="n">
        <v>145</v>
      </c>
      <c r="AL36" s="0" t="n">
        <v>1645</v>
      </c>
      <c r="AM36" s="0" t="n">
        <v>485</v>
      </c>
      <c r="AN36" s="0" t="n">
        <v>535</v>
      </c>
      <c r="AO36" s="0" t="n">
        <v>245</v>
      </c>
      <c r="AP36" s="0" t="n">
        <v>750</v>
      </c>
      <c r="AQ36" s="0" t="n">
        <v>340</v>
      </c>
      <c r="AR36" s="0" t="n">
        <v>12970</v>
      </c>
      <c r="AS36" s="0" t="n">
        <v>4820</v>
      </c>
      <c r="AT36" s="1" t="n">
        <v>33924.4410177332</v>
      </c>
      <c r="AU36" s="1" t="n">
        <v>19709.5435684647</v>
      </c>
      <c r="AV36" s="1" t="n">
        <v>48573.6314572089</v>
      </c>
      <c r="AW36" s="1" t="n">
        <v>91286.3070539419</v>
      </c>
      <c r="AX36" s="1" t="n">
        <v>112567.463377024</v>
      </c>
      <c r="AY36" s="1" t="n">
        <v>30082.9875518672</v>
      </c>
      <c r="AZ36" s="1" t="n">
        <v>126831.148804934</v>
      </c>
      <c r="BA36" s="1" t="n">
        <v>100622.406639004</v>
      </c>
      <c r="BB36" s="1" t="n">
        <v>41249.0362374711</v>
      </c>
      <c r="BC36" s="1" t="n">
        <v>50829.8755186722</v>
      </c>
      <c r="BD36" s="1" t="n">
        <v>57825.7517347726</v>
      </c>
      <c r="BE36" s="1" t="n">
        <v>70539.4190871369</v>
      </c>
    </row>
    <row r="37" customFormat="false" ht="16.5" hidden="false" customHeight="false" outlineLevel="0" collapsed="false">
      <c r="A37" s="0" t="s">
        <v>100</v>
      </c>
      <c r="B37" s="0" t="s">
        <v>58</v>
      </c>
      <c r="C37" s="0" t="s">
        <v>59</v>
      </c>
      <c r="E37" s="0" t="s">
        <v>59</v>
      </c>
      <c r="G37" s="0" t="s">
        <v>59</v>
      </c>
      <c r="I37" s="0" t="s">
        <v>59</v>
      </c>
      <c r="K37" s="0" t="n">
        <v>5.83</v>
      </c>
      <c r="L37" s="0" t="n">
        <v>4.83</v>
      </c>
      <c r="M37" s="0" t="n">
        <v>4.83</v>
      </c>
      <c r="N37" s="0" t="n">
        <v>10.5</v>
      </c>
      <c r="O37" s="0" t="n">
        <v>7.17</v>
      </c>
      <c r="P37" s="0" t="n">
        <v>6.17</v>
      </c>
      <c r="Q37" s="0" t="n">
        <v>10.5</v>
      </c>
      <c r="R37" s="0" t="n">
        <v>6.83</v>
      </c>
      <c r="S37" s="0" t="n">
        <v>6.17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2380</v>
      </c>
      <c r="AS37" s="0" t="n">
        <v>134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</row>
    <row r="38" customFormat="false" ht="16.5" hidden="false" customHeight="false" outlineLevel="0" collapsed="false">
      <c r="A38" s="0" t="s">
        <v>101</v>
      </c>
      <c r="B38" s="0" t="s">
        <v>64</v>
      </c>
      <c r="C38" s="0" t="s">
        <v>59</v>
      </c>
      <c r="E38" s="0" t="s">
        <v>59</v>
      </c>
      <c r="G38" s="0" t="s">
        <v>59</v>
      </c>
      <c r="I38" s="0" t="s">
        <v>59</v>
      </c>
      <c r="K38" s="0" t="n">
        <v>4.83</v>
      </c>
      <c r="L38" s="0" t="n">
        <v>5.17</v>
      </c>
      <c r="M38" s="0" t="n">
        <v>3.83</v>
      </c>
      <c r="N38" s="0" t="n">
        <v>10.5</v>
      </c>
      <c r="O38" s="0" t="n">
        <v>10.5</v>
      </c>
      <c r="P38" s="0" t="n">
        <v>10.5</v>
      </c>
      <c r="Q38" s="0" t="n">
        <v>10.5</v>
      </c>
      <c r="R38" s="0" t="n">
        <v>10.5</v>
      </c>
      <c r="S38" s="0" t="n">
        <v>10.5</v>
      </c>
      <c r="T38" s="0" t="n">
        <v>20</v>
      </c>
      <c r="U38" s="0" t="n">
        <v>0</v>
      </c>
      <c r="V38" s="0" t="n">
        <v>50</v>
      </c>
      <c r="W38" s="0" t="n">
        <v>10</v>
      </c>
      <c r="X38" s="0" t="n">
        <v>10</v>
      </c>
      <c r="Y38" s="0" t="n">
        <v>0</v>
      </c>
      <c r="Z38" s="0" t="n">
        <v>65</v>
      </c>
      <c r="AA38" s="0" t="n">
        <v>0</v>
      </c>
      <c r="AB38" s="0" t="n">
        <v>110</v>
      </c>
      <c r="AC38" s="0" t="n">
        <v>0</v>
      </c>
      <c r="AD38" s="0" t="n">
        <v>320</v>
      </c>
      <c r="AE38" s="0" t="n">
        <v>25</v>
      </c>
      <c r="AF38" s="0" t="n">
        <v>30</v>
      </c>
      <c r="AG38" s="0" t="n">
        <v>120</v>
      </c>
      <c r="AH38" s="0" t="n">
        <v>95</v>
      </c>
      <c r="AI38" s="0" t="n">
        <v>190</v>
      </c>
      <c r="AJ38" s="0" t="n">
        <v>60</v>
      </c>
      <c r="AK38" s="0" t="n">
        <v>50</v>
      </c>
      <c r="AL38" s="0" t="n">
        <v>115</v>
      </c>
      <c r="AM38" s="0" t="n">
        <v>200</v>
      </c>
      <c r="AN38" s="0" t="n">
        <v>175</v>
      </c>
      <c r="AO38" s="0" t="n">
        <v>180</v>
      </c>
      <c r="AP38" s="0" t="n">
        <v>175</v>
      </c>
      <c r="AQ38" s="0" t="n">
        <v>180</v>
      </c>
      <c r="AR38" s="0" t="n">
        <v>2360</v>
      </c>
      <c r="AS38" s="0" t="n">
        <v>3540</v>
      </c>
      <c r="AT38" s="1" t="n">
        <v>12711.8644067797</v>
      </c>
      <c r="AU38" s="1" t="n">
        <v>33898.3050847458</v>
      </c>
      <c r="AV38" s="1" t="n">
        <v>40254.2372881356</v>
      </c>
      <c r="AW38" s="1" t="n">
        <v>53672.3163841808</v>
      </c>
      <c r="AX38" s="1" t="n">
        <v>25423.7288135593</v>
      </c>
      <c r="AY38" s="1" t="n">
        <v>14124.2937853107</v>
      </c>
      <c r="AZ38" s="1" t="n">
        <v>48728.813559322</v>
      </c>
      <c r="BA38" s="1" t="n">
        <v>56497.1751412429</v>
      </c>
      <c r="BB38" s="1" t="n">
        <v>74152.5423728813</v>
      </c>
      <c r="BC38" s="1" t="n">
        <v>50847.4576271186</v>
      </c>
      <c r="BD38" s="1" t="n">
        <v>74152.5423728813</v>
      </c>
      <c r="BE38" s="1" t="n">
        <v>50847.4576271186</v>
      </c>
    </row>
    <row r="39" customFormat="false" ht="16.5" hidden="false" customHeight="false" outlineLevel="0" collapsed="false">
      <c r="A39" s="0" t="s">
        <v>102</v>
      </c>
      <c r="B39" s="0" t="s">
        <v>66</v>
      </c>
      <c r="C39" s="0" t="s">
        <v>59</v>
      </c>
      <c r="D39" s="2"/>
      <c r="E39" s="0" t="s">
        <v>59</v>
      </c>
      <c r="H39" s="2"/>
      <c r="I39" s="0" t="s">
        <v>59</v>
      </c>
      <c r="J39" s="2"/>
      <c r="K39" s="2" t="n">
        <v>8.82999992370605</v>
      </c>
      <c r="L39" s="2" t="n">
        <v>8.17000007629395</v>
      </c>
      <c r="M39" s="2" t="n">
        <v>7.5</v>
      </c>
      <c r="N39" s="0" t="n">
        <v>8.82999992370605</v>
      </c>
      <c r="O39" s="0" t="n">
        <v>8.17000007629395</v>
      </c>
      <c r="P39" s="0" t="n">
        <v>7.82999992370605</v>
      </c>
      <c r="Q39" s="0" t="n">
        <v>8.5</v>
      </c>
      <c r="R39" s="0" t="n">
        <v>7.5</v>
      </c>
      <c r="S39" s="0" t="n">
        <v>7.5</v>
      </c>
      <c r="T39" s="2" t="n">
        <v>0</v>
      </c>
      <c r="U39" s="2" t="n">
        <v>0</v>
      </c>
      <c r="V39" s="2" t="n">
        <v>65</v>
      </c>
      <c r="W39" s="2" t="n">
        <v>0</v>
      </c>
      <c r="X39" s="2" t="n">
        <v>45</v>
      </c>
      <c r="Y39" s="2" t="n">
        <v>0</v>
      </c>
      <c r="Z39" s="2" t="n">
        <v>90</v>
      </c>
      <c r="AA39" s="2" t="n">
        <v>0</v>
      </c>
      <c r="AB39" s="2" t="n">
        <v>65</v>
      </c>
      <c r="AC39" s="2" t="n">
        <v>0</v>
      </c>
      <c r="AD39" s="2" t="n">
        <v>145</v>
      </c>
      <c r="AE39" s="2" t="n">
        <v>20</v>
      </c>
      <c r="AF39" s="2" t="n">
        <v>50</v>
      </c>
      <c r="AG39" s="2" t="n">
        <v>10</v>
      </c>
      <c r="AH39" s="2" t="n">
        <v>60</v>
      </c>
      <c r="AI39" s="2" t="n">
        <v>20</v>
      </c>
      <c r="AJ39" s="2" t="n">
        <v>5</v>
      </c>
      <c r="AK39" s="2" t="n">
        <v>0</v>
      </c>
      <c r="AL39" s="2" t="n">
        <v>30</v>
      </c>
      <c r="AM39" s="2" t="n">
        <v>10</v>
      </c>
      <c r="AN39" s="2" t="n">
        <v>25</v>
      </c>
      <c r="AO39" s="2" t="n">
        <v>35</v>
      </c>
      <c r="AP39" s="2" t="n">
        <v>45</v>
      </c>
      <c r="AQ39" s="2" t="n">
        <v>35</v>
      </c>
      <c r="AR39" s="2" t="n">
        <v>5300</v>
      </c>
      <c r="AS39" s="2" t="n">
        <v>7040</v>
      </c>
      <c r="AT39" s="4" t="n">
        <f aca="false">(AF39/AR39)*10^6</f>
        <v>9433.96226415094</v>
      </c>
      <c r="AU39" s="4" t="n">
        <f aca="false">(AG39/AS39)*10^6</f>
        <v>1420.45454545455</v>
      </c>
      <c r="AV39" s="4" t="n">
        <f aca="false">(AH39/AR39)*10^6</f>
        <v>11320.7547169811</v>
      </c>
      <c r="AW39" s="4" t="n">
        <f aca="false">(AI39/AS39)*10^6</f>
        <v>2840.90909090909</v>
      </c>
      <c r="AX39" s="4" t="n">
        <f aca="false">(AJ39/AR39)*10^6</f>
        <v>943.396226415094</v>
      </c>
      <c r="AY39" s="4" t="n">
        <f aca="false">(AK39/AS39)*10^6</f>
        <v>0</v>
      </c>
      <c r="AZ39" s="4" t="n">
        <f aca="false">(AL39/AR39)*10^6</f>
        <v>5660.37735849057</v>
      </c>
      <c r="BA39" s="4" t="n">
        <f aca="false">(AM39/AS39)*10^6</f>
        <v>1420.45454545455</v>
      </c>
      <c r="BB39" s="4" t="n">
        <f aca="false">(AN39/AR39)*10^6</f>
        <v>4716.98113207547</v>
      </c>
      <c r="BC39" s="4" t="n">
        <f aca="false">(AO39/AS39)*10^6</f>
        <v>4971.59090909091</v>
      </c>
      <c r="BD39" s="4" t="n">
        <f aca="false">(AP39/AR39)*10^6</f>
        <v>8490.56603773585</v>
      </c>
      <c r="BE39" s="4" t="n">
        <f aca="false">(AQ39/AS39)*10^6</f>
        <v>4971.59090909091</v>
      </c>
    </row>
    <row r="40" customFormat="false" ht="16.5" hidden="false" customHeight="false" outlineLevel="0" collapsed="false">
      <c r="A40" s="0" t="s">
        <v>103</v>
      </c>
      <c r="B40" s="0" t="s">
        <v>66</v>
      </c>
      <c r="C40" s="0" t="s">
        <v>59</v>
      </c>
      <c r="E40" s="0" t="s">
        <v>60</v>
      </c>
      <c r="F40" s="0" t="s">
        <v>61</v>
      </c>
      <c r="G40" s="0" t="s">
        <v>60</v>
      </c>
      <c r="H40" s="0" t="s">
        <v>69</v>
      </c>
      <c r="I40" s="0" t="s">
        <v>60</v>
      </c>
      <c r="J40" s="0" t="s">
        <v>62</v>
      </c>
      <c r="K40" s="0" t="n">
        <v>6.5</v>
      </c>
      <c r="L40" s="0" t="n">
        <v>5.17</v>
      </c>
      <c r="M40" s="0" t="n">
        <v>2.5</v>
      </c>
      <c r="N40" s="0" t="n">
        <v>6.5</v>
      </c>
      <c r="O40" s="0" t="n">
        <v>4.5</v>
      </c>
      <c r="P40" s="0" t="n">
        <v>2.5</v>
      </c>
      <c r="Q40" s="0" t="n">
        <v>10.5</v>
      </c>
      <c r="R40" s="0" t="n">
        <v>8.17</v>
      </c>
      <c r="S40" s="0" t="n">
        <v>8.83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20</v>
      </c>
      <c r="AR40" s="0" t="n">
        <v>3780</v>
      </c>
      <c r="AS40" s="0" t="n">
        <v>516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3875.96899224806</v>
      </c>
    </row>
    <row r="41" customFormat="false" ht="16.5" hidden="false" customHeight="false" outlineLevel="0" collapsed="false">
      <c r="A41" s="0" t="s">
        <v>104</v>
      </c>
      <c r="B41" s="0" t="s">
        <v>64</v>
      </c>
      <c r="D41" s="2"/>
      <c r="E41" s="0" t="s">
        <v>59</v>
      </c>
      <c r="H41" s="2"/>
      <c r="J41" s="2"/>
      <c r="K41" s="2" t="n">
        <v>6.83</v>
      </c>
      <c r="L41" s="2" t="n">
        <v>5.17</v>
      </c>
      <c r="M41" s="2" t="n">
        <v>6.17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5</v>
      </c>
      <c r="AG41" s="2" t="n">
        <v>115</v>
      </c>
      <c r="AH41" s="2" t="n">
        <v>50</v>
      </c>
      <c r="AI41" s="2" t="n">
        <v>165</v>
      </c>
      <c r="AJ41" s="2" t="n">
        <v>135</v>
      </c>
      <c r="AK41" s="2" t="n">
        <v>120</v>
      </c>
      <c r="AL41" s="2" t="n">
        <v>115</v>
      </c>
      <c r="AM41" s="2" t="n">
        <v>110</v>
      </c>
      <c r="AN41" s="2" t="n">
        <v>100</v>
      </c>
      <c r="AO41" s="2" t="n">
        <v>20</v>
      </c>
      <c r="AP41" s="2" t="n">
        <v>70</v>
      </c>
      <c r="AQ41" s="2" t="n">
        <v>10</v>
      </c>
      <c r="AR41" s="2" t="n">
        <v>2820</v>
      </c>
      <c r="AS41" s="2" t="n">
        <v>2280</v>
      </c>
      <c r="AT41" s="4" t="n">
        <f aca="false">(AF41/AR41)*10^6</f>
        <v>1773.04964539007</v>
      </c>
      <c r="AU41" s="4" t="n">
        <f aca="false">(AG41/AS41)*10^6</f>
        <v>50438.5964912281</v>
      </c>
      <c r="AV41" s="4" t="n">
        <f aca="false">(AH41/AR41)*10^6</f>
        <v>17730.4964539007</v>
      </c>
      <c r="AW41" s="4" t="n">
        <f aca="false">(AI41/AS41)*10^6</f>
        <v>72368.4210526316</v>
      </c>
      <c r="AX41" s="4" t="n">
        <f aca="false">(AJ41/AR41)*10^6</f>
        <v>47872.3404255319</v>
      </c>
      <c r="AY41" s="4" t="n">
        <f aca="false">(AK41/AS41)*10^6</f>
        <v>52631.5789473684</v>
      </c>
      <c r="AZ41" s="4" t="n">
        <f aca="false">(AL41/AR41)*10^6</f>
        <v>40780.1418439716</v>
      </c>
      <c r="BA41" s="4" t="n">
        <f aca="false">(AM41/AS41)*10^6</f>
        <v>48245.6140350877</v>
      </c>
      <c r="BB41" s="4" t="n">
        <f aca="false">(AN41/AR41)*10^6</f>
        <v>35460.9929078014</v>
      </c>
      <c r="BC41" s="4" t="n">
        <f aca="false">(AO41/AS41)*10^6</f>
        <v>8771.9298245614</v>
      </c>
      <c r="BD41" s="4" t="n">
        <f aca="false">(AP41/AR41)*10^6</f>
        <v>24822.695035461</v>
      </c>
      <c r="BE41" s="4" t="n">
        <f aca="false">(AQ41/AS41)*10^6</f>
        <v>4385.9649122807</v>
      </c>
    </row>
    <row r="42" customFormat="false" ht="16.5" hidden="false" customHeight="false" outlineLevel="0" collapsed="false">
      <c r="A42" s="0" t="s">
        <v>105</v>
      </c>
      <c r="B42" s="0" t="s">
        <v>58</v>
      </c>
      <c r="C42" s="0" t="s">
        <v>59</v>
      </c>
      <c r="E42" s="0" t="s">
        <v>59</v>
      </c>
      <c r="G42" s="0" t="s">
        <v>59</v>
      </c>
      <c r="I42" s="0" t="s">
        <v>59</v>
      </c>
      <c r="K42" s="0" t="n">
        <v>5.5</v>
      </c>
      <c r="L42" s="0" t="n">
        <v>5.17</v>
      </c>
      <c r="M42" s="0" t="n">
        <v>5.5</v>
      </c>
      <c r="N42" s="0" t="n">
        <v>10.5</v>
      </c>
      <c r="O42" s="0" t="n">
        <v>9.83</v>
      </c>
      <c r="P42" s="0" t="n">
        <v>5.83</v>
      </c>
      <c r="Q42" s="0" t="n">
        <v>10.5</v>
      </c>
      <c r="R42" s="0" t="n">
        <v>8.83</v>
      </c>
      <c r="S42" s="0" t="n">
        <v>6.17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920</v>
      </c>
      <c r="AS42" s="0" t="n">
        <v>24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0</v>
      </c>
    </row>
    <row r="43" customFormat="false" ht="16.5" hidden="false" customHeight="false" outlineLevel="0" collapsed="false">
      <c r="A43" s="0" t="s">
        <v>106</v>
      </c>
      <c r="B43" s="0" t="s">
        <v>66</v>
      </c>
      <c r="C43" s="0" t="s">
        <v>59</v>
      </c>
      <c r="E43" s="0" t="s">
        <v>59</v>
      </c>
      <c r="G43" s="0" t="s">
        <v>59</v>
      </c>
      <c r="I43" s="0" t="s">
        <v>59</v>
      </c>
      <c r="K43" s="0" t="n">
        <v>7.83</v>
      </c>
      <c r="L43" s="0" t="n">
        <v>4.17</v>
      </c>
      <c r="M43" s="0" t="n">
        <v>5.17</v>
      </c>
      <c r="N43" s="0" t="n">
        <v>8.5</v>
      </c>
      <c r="O43" s="0" t="n">
        <v>4.5</v>
      </c>
      <c r="P43" s="0" t="n">
        <v>4.5</v>
      </c>
      <c r="Q43" s="0" t="n">
        <v>7.5</v>
      </c>
      <c r="R43" s="0" t="n">
        <v>4.17</v>
      </c>
      <c r="S43" s="0" t="n">
        <v>4.5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5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5250</v>
      </c>
      <c r="AS43" s="0" t="n">
        <v>130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</row>
    <row r="44" customFormat="false" ht="16.5" hidden="false" customHeight="false" outlineLevel="0" collapsed="false">
      <c r="A44" s="0" t="s">
        <v>107</v>
      </c>
      <c r="B44" s="0" t="s">
        <v>58</v>
      </c>
      <c r="C44" s="0" t="s">
        <v>60</v>
      </c>
      <c r="D44" s="0" t="s">
        <v>69</v>
      </c>
      <c r="E44" s="0" t="s">
        <v>60</v>
      </c>
      <c r="F44" s="0" t="s">
        <v>62</v>
      </c>
      <c r="G44" s="0" t="s">
        <v>60</v>
      </c>
      <c r="H44" s="0" t="s">
        <v>62</v>
      </c>
      <c r="I44" s="0" t="s">
        <v>60</v>
      </c>
      <c r="J44" s="0" t="s">
        <v>62</v>
      </c>
      <c r="K44" s="0" t="n">
        <v>7.17</v>
      </c>
      <c r="L44" s="0" t="n">
        <v>7.83</v>
      </c>
      <c r="M44" s="0" t="n">
        <v>8.83</v>
      </c>
      <c r="N44" s="0" t="n">
        <v>8.17</v>
      </c>
      <c r="O44" s="0" t="n">
        <v>7.83</v>
      </c>
      <c r="P44" s="0" t="n">
        <v>9.83</v>
      </c>
      <c r="Q44" s="0" t="n">
        <v>10.17</v>
      </c>
      <c r="R44" s="0" t="n">
        <v>8.5</v>
      </c>
      <c r="S44" s="0" t="n">
        <v>9.5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70</v>
      </c>
      <c r="AJ44" s="0" t="n">
        <v>0</v>
      </c>
      <c r="AK44" s="0" t="n">
        <v>10</v>
      </c>
      <c r="AL44" s="0" t="n">
        <v>0</v>
      </c>
      <c r="AM44" s="0" t="n">
        <v>30</v>
      </c>
      <c r="AN44" s="0" t="n">
        <v>0</v>
      </c>
      <c r="AO44" s="0" t="n">
        <v>10</v>
      </c>
      <c r="AP44" s="0" t="n">
        <v>0</v>
      </c>
      <c r="AQ44" s="0" t="n">
        <v>90</v>
      </c>
      <c r="AR44" s="0" t="n">
        <v>2480</v>
      </c>
      <c r="AS44" s="0" t="n">
        <v>2760</v>
      </c>
      <c r="AT44" s="1" t="n">
        <v>0</v>
      </c>
      <c r="AU44" s="1" t="n">
        <v>0</v>
      </c>
      <c r="AV44" s="1" t="n">
        <v>0</v>
      </c>
      <c r="AW44" s="1" t="n">
        <v>25362.3188405797</v>
      </c>
      <c r="AX44" s="1" t="n">
        <v>0</v>
      </c>
      <c r="AY44" s="1" t="n">
        <v>3623.1884057971</v>
      </c>
      <c r="AZ44" s="1" t="n">
        <v>0</v>
      </c>
      <c r="BA44" s="1" t="n">
        <v>10869.5652173913</v>
      </c>
      <c r="BB44" s="1" t="n">
        <v>0</v>
      </c>
      <c r="BC44" s="1" t="n">
        <v>3623.1884057971</v>
      </c>
      <c r="BD44" s="1" t="n">
        <v>0</v>
      </c>
      <c r="BE44" s="1" t="n">
        <v>32608.6956521739</v>
      </c>
    </row>
    <row r="45" customFormat="false" ht="16.5" hidden="false" customHeight="false" outlineLevel="0" collapsed="false">
      <c r="A45" s="0" t="s">
        <v>108</v>
      </c>
      <c r="B45" s="0" t="s">
        <v>64</v>
      </c>
      <c r="C45" s="0" t="s">
        <v>59</v>
      </c>
      <c r="E45" s="0" t="s">
        <v>59</v>
      </c>
      <c r="G45" s="0" t="s">
        <v>59</v>
      </c>
      <c r="I45" s="0" t="s">
        <v>59</v>
      </c>
      <c r="K45" s="0" t="n">
        <v>6.5</v>
      </c>
      <c r="L45" s="0" t="n">
        <v>4.17</v>
      </c>
      <c r="M45" s="0" t="n">
        <v>4.17</v>
      </c>
      <c r="N45" s="0" t="n">
        <v>10.5</v>
      </c>
      <c r="O45" s="0" t="n">
        <v>10.5</v>
      </c>
      <c r="P45" s="0" t="n">
        <v>10.5</v>
      </c>
      <c r="Q45" s="0" t="n">
        <v>10.5</v>
      </c>
      <c r="R45" s="0" t="n">
        <v>10.5</v>
      </c>
      <c r="S45" s="0" t="n">
        <v>9.83</v>
      </c>
      <c r="T45" s="0" t="n">
        <v>0</v>
      </c>
      <c r="U45" s="0" t="n">
        <v>0</v>
      </c>
      <c r="V45" s="0" t="n">
        <v>1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190</v>
      </c>
      <c r="AG45" s="0" t="n">
        <v>55</v>
      </c>
      <c r="AH45" s="0" t="n">
        <v>235</v>
      </c>
      <c r="AI45" s="0" t="n">
        <v>145</v>
      </c>
      <c r="AJ45" s="0" t="n">
        <v>430</v>
      </c>
      <c r="AK45" s="0" t="n">
        <v>15</v>
      </c>
      <c r="AL45" s="0" t="n">
        <v>695</v>
      </c>
      <c r="AM45" s="0" t="n">
        <v>85</v>
      </c>
      <c r="AN45" s="0" t="n">
        <v>680</v>
      </c>
      <c r="AO45" s="0" t="n">
        <v>15</v>
      </c>
      <c r="AP45" s="0" t="n">
        <v>810</v>
      </c>
      <c r="AQ45" s="0" t="n">
        <v>25</v>
      </c>
      <c r="AR45" s="0" t="n">
        <v>7020</v>
      </c>
      <c r="AS45" s="0" t="n">
        <v>3020</v>
      </c>
      <c r="AT45" s="1" t="n">
        <v>27065.5270655271</v>
      </c>
      <c r="AU45" s="1" t="n">
        <v>18211.9205298013</v>
      </c>
      <c r="AV45" s="1" t="n">
        <v>33475.7834757835</v>
      </c>
      <c r="AW45" s="1" t="n">
        <v>48013.2450331126</v>
      </c>
      <c r="AX45" s="1" t="n">
        <v>61253.5612535613</v>
      </c>
      <c r="AY45" s="1" t="n">
        <v>4966.88741721854</v>
      </c>
      <c r="AZ45" s="1" t="n">
        <v>99002.849002849</v>
      </c>
      <c r="BA45" s="1" t="n">
        <v>28145.6953642384</v>
      </c>
      <c r="BB45" s="1" t="n">
        <v>96866.0968660969</v>
      </c>
      <c r="BC45" s="1" t="n">
        <v>4966.88741721854</v>
      </c>
      <c r="BD45" s="1" t="n">
        <v>115384.615384615</v>
      </c>
      <c r="BE45" s="1" t="n">
        <v>8278.14569536424</v>
      </c>
    </row>
    <row r="46" customFormat="false" ht="16.5" hidden="false" customHeight="false" outlineLevel="0" collapsed="false">
      <c r="A46" s="0" t="s">
        <v>109</v>
      </c>
      <c r="B46" s="0" t="s">
        <v>66</v>
      </c>
      <c r="C46" s="0" t="s">
        <v>59</v>
      </c>
      <c r="E46" s="0" t="s">
        <v>59</v>
      </c>
      <c r="G46" s="0" t="s">
        <v>60</v>
      </c>
      <c r="H46" s="0" t="s">
        <v>62</v>
      </c>
      <c r="I46" s="0" t="s">
        <v>60</v>
      </c>
      <c r="J46" s="0" t="s">
        <v>62</v>
      </c>
      <c r="K46" s="0" t="n">
        <v>7.83</v>
      </c>
      <c r="L46" s="0" t="n">
        <v>5.5</v>
      </c>
      <c r="M46" s="0" t="n">
        <v>4.17</v>
      </c>
      <c r="N46" s="0" t="n">
        <v>7.5</v>
      </c>
      <c r="O46" s="0" t="n">
        <v>5.83</v>
      </c>
      <c r="P46" s="0" t="n">
        <v>4.5</v>
      </c>
      <c r="Q46" s="0" t="n">
        <v>10.5</v>
      </c>
      <c r="R46" s="0" t="n">
        <v>7.5</v>
      </c>
      <c r="S46" s="0" t="n">
        <v>6.17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650</v>
      </c>
      <c r="AS46" s="0" t="n">
        <v>36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</row>
    <row r="47" customFormat="false" ht="16.5" hidden="false" customHeight="false" outlineLevel="0" collapsed="false">
      <c r="A47" s="0" t="s">
        <v>110</v>
      </c>
      <c r="B47" s="0" t="s">
        <v>66</v>
      </c>
      <c r="C47" s="0" t="s">
        <v>59</v>
      </c>
      <c r="E47" s="0" t="s">
        <v>59</v>
      </c>
      <c r="G47" s="0" t="s">
        <v>59</v>
      </c>
      <c r="I47" s="0" t="s">
        <v>59</v>
      </c>
      <c r="K47" s="0" t="n">
        <v>10.5</v>
      </c>
      <c r="L47" s="0" t="n">
        <v>7.17</v>
      </c>
      <c r="M47" s="0" t="n">
        <v>5.83</v>
      </c>
      <c r="N47" s="0" t="n">
        <v>9.83</v>
      </c>
      <c r="O47" s="0" t="n">
        <v>6.5</v>
      </c>
      <c r="P47" s="0" t="n">
        <v>5.5</v>
      </c>
      <c r="Q47" s="0" t="n">
        <v>10.17</v>
      </c>
      <c r="R47" s="0" t="n">
        <v>6.83</v>
      </c>
      <c r="S47" s="0" t="n">
        <v>5.83</v>
      </c>
      <c r="T47" s="0" t="n">
        <v>0</v>
      </c>
      <c r="U47" s="0" t="n">
        <v>0</v>
      </c>
      <c r="V47" s="0" t="n">
        <v>25</v>
      </c>
      <c r="W47" s="0" t="n">
        <v>0</v>
      </c>
      <c r="X47" s="0" t="n">
        <v>5</v>
      </c>
      <c r="Y47" s="0" t="n">
        <v>0</v>
      </c>
      <c r="Z47" s="0" t="n">
        <v>0</v>
      </c>
      <c r="AA47" s="0" t="n">
        <v>0</v>
      </c>
      <c r="AB47" s="0" t="n">
        <v>15</v>
      </c>
      <c r="AC47" s="0" t="n">
        <v>0</v>
      </c>
      <c r="AD47" s="0" t="n">
        <v>30</v>
      </c>
      <c r="AE47" s="0" t="n">
        <v>0</v>
      </c>
      <c r="AF47" s="0" t="n">
        <v>5</v>
      </c>
      <c r="AG47" s="0" t="n">
        <v>0</v>
      </c>
      <c r="AH47" s="0" t="n">
        <v>15</v>
      </c>
      <c r="AI47" s="0" t="n">
        <v>10</v>
      </c>
      <c r="AJ47" s="0" t="n">
        <v>10</v>
      </c>
      <c r="AK47" s="0" t="n">
        <v>0</v>
      </c>
      <c r="AL47" s="0" t="n">
        <v>1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6040</v>
      </c>
      <c r="AS47" s="0" t="n">
        <v>2340</v>
      </c>
      <c r="AT47" s="1" t="n">
        <v>827.814569536424</v>
      </c>
      <c r="AU47" s="1" t="n">
        <v>0</v>
      </c>
      <c r="AV47" s="1" t="n">
        <v>2483.44370860927</v>
      </c>
      <c r="AW47" s="1" t="n">
        <v>4273.50427350427</v>
      </c>
      <c r="AX47" s="1" t="n">
        <v>1655.62913907285</v>
      </c>
      <c r="AY47" s="1" t="n">
        <v>0</v>
      </c>
      <c r="AZ47" s="1" t="n">
        <v>1655.62913907285</v>
      </c>
      <c r="BA47" s="1" t="n">
        <v>0</v>
      </c>
      <c r="BB47" s="1" t="n">
        <v>0</v>
      </c>
      <c r="BC47" s="1" t="n">
        <v>0</v>
      </c>
      <c r="BD47" s="1" t="n">
        <v>0</v>
      </c>
      <c r="BE47" s="1" t="n">
        <v>0</v>
      </c>
    </row>
    <row r="48" customFormat="false" ht="16.5" hidden="false" customHeight="false" outlineLevel="0" collapsed="false">
      <c r="A48" s="0" t="s">
        <v>111</v>
      </c>
      <c r="B48" s="0" t="s">
        <v>66</v>
      </c>
      <c r="C48" s="0" t="s">
        <v>59</v>
      </c>
      <c r="E48" s="0" t="s">
        <v>59</v>
      </c>
      <c r="G48" s="0" t="s">
        <v>59</v>
      </c>
      <c r="I48" s="0" t="s">
        <v>59</v>
      </c>
      <c r="K48" s="0" t="n">
        <v>9.5</v>
      </c>
      <c r="L48" s="0" t="n">
        <v>8.5</v>
      </c>
      <c r="M48" s="0" t="n">
        <v>8.5</v>
      </c>
      <c r="N48" s="0" t="n">
        <v>9.17</v>
      </c>
      <c r="O48" s="0" t="n">
        <v>8.5</v>
      </c>
      <c r="P48" s="0" t="n">
        <v>8.5</v>
      </c>
      <c r="Q48" s="0" t="n">
        <v>9.17</v>
      </c>
      <c r="R48" s="0" t="n">
        <v>7.83</v>
      </c>
      <c r="S48" s="0" t="n">
        <v>8.17</v>
      </c>
      <c r="T48" s="0" t="n">
        <v>0</v>
      </c>
      <c r="U48" s="0" t="n">
        <v>0</v>
      </c>
      <c r="V48" s="0" t="n">
        <v>20</v>
      </c>
      <c r="W48" s="0" t="n">
        <v>0</v>
      </c>
      <c r="X48" s="0" t="n">
        <v>15</v>
      </c>
      <c r="Y48" s="0" t="n">
        <v>0</v>
      </c>
      <c r="Z48" s="0" t="n">
        <v>45</v>
      </c>
      <c r="AA48" s="0" t="n">
        <v>0</v>
      </c>
      <c r="AB48" s="0" t="n">
        <v>20</v>
      </c>
      <c r="AC48" s="0" t="n">
        <v>0</v>
      </c>
      <c r="AD48" s="0" t="n">
        <v>45</v>
      </c>
      <c r="AE48" s="0" t="n">
        <v>0</v>
      </c>
      <c r="AF48" s="0" t="n">
        <v>0</v>
      </c>
      <c r="AG48" s="0" t="n">
        <v>0</v>
      </c>
      <c r="AH48" s="0" t="n">
        <v>15</v>
      </c>
      <c r="AI48" s="0" t="n">
        <v>15</v>
      </c>
      <c r="AJ48" s="0" t="n">
        <v>0</v>
      </c>
      <c r="AK48" s="0" t="n">
        <v>0</v>
      </c>
      <c r="AL48" s="0" t="n">
        <v>15</v>
      </c>
      <c r="AM48" s="0" t="n">
        <v>5</v>
      </c>
      <c r="AN48" s="0" t="n">
        <v>5</v>
      </c>
      <c r="AO48" s="0" t="n">
        <v>0</v>
      </c>
      <c r="AP48" s="0" t="n">
        <v>25</v>
      </c>
      <c r="AQ48" s="0" t="n">
        <v>5</v>
      </c>
      <c r="AR48" s="0" t="n">
        <v>5260</v>
      </c>
      <c r="AS48" s="0" t="n">
        <v>2180</v>
      </c>
      <c r="AT48" s="1" t="n">
        <v>0</v>
      </c>
      <c r="AU48" s="1" t="n">
        <v>0</v>
      </c>
      <c r="AV48" s="1" t="n">
        <v>2851.71102661597</v>
      </c>
      <c r="AW48" s="1" t="n">
        <v>6880.73394495413</v>
      </c>
      <c r="AX48" s="1" t="n">
        <v>0</v>
      </c>
      <c r="AY48" s="1" t="n">
        <v>0</v>
      </c>
      <c r="AZ48" s="1" t="n">
        <v>2851.71102661597</v>
      </c>
      <c r="BA48" s="1" t="n">
        <v>2293.57798165138</v>
      </c>
      <c r="BB48" s="1" t="n">
        <v>950.570342205323</v>
      </c>
      <c r="BC48" s="1" t="n">
        <v>0</v>
      </c>
      <c r="BD48" s="1" t="n">
        <v>4752.85171102662</v>
      </c>
      <c r="BE48" s="1" t="n">
        <v>2293.57798165138</v>
      </c>
    </row>
    <row r="49" customFormat="false" ht="16.5" hidden="false" customHeight="false" outlineLevel="0" collapsed="false">
      <c r="A49" s="0" t="s">
        <v>112</v>
      </c>
      <c r="B49" s="0" t="s">
        <v>64</v>
      </c>
      <c r="C49" s="0" t="s">
        <v>59</v>
      </c>
      <c r="E49" s="0" t="s">
        <v>59</v>
      </c>
      <c r="G49" s="0" t="s">
        <v>59</v>
      </c>
      <c r="I49" s="0" t="s">
        <v>59</v>
      </c>
      <c r="K49" s="0" t="n">
        <v>4.17</v>
      </c>
      <c r="L49" s="0" t="n">
        <v>6.17</v>
      </c>
      <c r="M49" s="0" t="n">
        <v>5.83</v>
      </c>
      <c r="N49" s="0" t="n">
        <v>9.5</v>
      </c>
      <c r="O49" s="0" t="n">
        <v>10.5</v>
      </c>
      <c r="P49" s="0" t="n">
        <v>10.5</v>
      </c>
      <c r="Q49" s="0" t="n">
        <v>8.5</v>
      </c>
      <c r="R49" s="0" t="n">
        <v>9.17</v>
      </c>
      <c r="S49" s="0" t="n">
        <v>9.83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95</v>
      </c>
      <c r="AG49" s="0" t="n">
        <v>65</v>
      </c>
      <c r="AH49" s="0" t="n">
        <v>140</v>
      </c>
      <c r="AI49" s="0" t="n">
        <v>70</v>
      </c>
      <c r="AJ49" s="0" t="n">
        <v>255</v>
      </c>
      <c r="AK49" s="0" t="n">
        <v>60</v>
      </c>
      <c r="AL49" s="0" t="n">
        <v>280</v>
      </c>
      <c r="AM49" s="0" t="n">
        <v>100</v>
      </c>
      <c r="AN49" s="0" t="n">
        <v>20</v>
      </c>
      <c r="AO49" s="0" t="n">
        <v>5</v>
      </c>
      <c r="AP49" s="0" t="n">
        <v>20</v>
      </c>
      <c r="AQ49" s="0" t="n">
        <v>5</v>
      </c>
      <c r="AR49" s="0" t="n">
        <v>3880</v>
      </c>
      <c r="AS49" s="0" t="n">
        <v>1800</v>
      </c>
      <c r="AT49" s="1" t="n">
        <v>24484.5360824742</v>
      </c>
      <c r="AU49" s="1" t="n">
        <v>36111.1111111111</v>
      </c>
      <c r="AV49" s="1" t="n">
        <v>36082.4742268041</v>
      </c>
      <c r="AW49" s="1" t="n">
        <v>38888.8888888889</v>
      </c>
      <c r="AX49" s="1" t="n">
        <v>65721.6494845361</v>
      </c>
      <c r="AY49" s="1" t="n">
        <v>33333.3333333333</v>
      </c>
      <c r="AZ49" s="1" t="n">
        <v>72164.9484536082</v>
      </c>
      <c r="BA49" s="1" t="n">
        <v>55555.5555555556</v>
      </c>
      <c r="BB49" s="1" t="n">
        <v>5154.63917525773</v>
      </c>
      <c r="BC49" s="1" t="n">
        <v>2777.77777777778</v>
      </c>
      <c r="BD49" s="1" t="n">
        <v>5154.63917525773</v>
      </c>
      <c r="BE49" s="1" t="n">
        <v>2777.77777777778</v>
      </c>
    </row>
    <row r="50" customFormat="false" ht="16.5" hidden="false" customHeight="false" outlineLevel="0" collapsed="false">
      <c r="A50" s="0" t="s">
        <v>113</v>
      </c>
      <c r="B50" s="0" t="s">
        <v>66</v>
      </c>
      <c r="C50" s="0" t="s">
        <v>59</v>
      </c>
      <c r="E50" s="0" t="s">
        <v>60</v>
      </c>
      <c r="F50" s="0" t="s">
        <v>61</v>
      </c>
      <c r="G50" s="0" t="s">
        <v>60</v>
      </c>
      <c r="H50" s="0" t="s">
        <v>69</v>
      </c>
      <c r="I50" s="0" t="s">
        <v>59</v>
      </c>
      <c r="K50" s="0" t="n">
        <v>6.83</v>
      </c>
      <c r="L50" s="0" t="n">
        <v>6.17</v>
      </c>
      <c r="M50" s="0" t="n">
        <v>5.83</v>
      </c>
      <c r="N50" s="0" t="n">
        <v>6.5</v>
      </c>
      <c r="O50" s="0" t="n">
        <v>6.17</v>
      </c>
      <c r="P50" s="0" t="n">
        <v>5.5</v>
      </c>
      <c r="Q50" s="0" t="n">
        <v>6.83</v>
      </c>
      <c r="R50" s="0" t="n">
        <v>6.5</v>
      </c>
      <c r="S50" s="0" t="n">
        <v>8.17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5</v>
      </c>
      <c r="AD50" s="0" t="n">
        <v>0</v>
      </c>
      <c r="AE50" s="0" t="n">
        <v>1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5</v>
      </c>
      <c r="AN50" s="0" t="n">
        <v>5</v>
      </c>
      <c r="AO50" s="0" t="n">
        <v>0</v>
      </c>
      <c r="AP50" s="0" t="n">
        <v>5</v>
      </c>
      <c r="AQ50" s="0" t="n">
        <v>10</v>
      </c>
      <c r="AR50" s="0" t="n">
        <v>3040</v>
      </c>
      <c r="AS50" s="0" t="n">
        <v>188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  <c r="BA50" s="1" t="n">
        <v>2659.57446808511</v>
      </c>
      <c r="BB50" s="1" t="n">
        <v>1644.73684210526</v>
      </c>
      <c r="BC50" s="1" t="n">
        <v>0</v>
      </c>
      <c r="BD50" s="1" t="n">
        <v>1644.73684210526</v>
      </c>
      <c r="BE50" s="1" t="n">
        <v>5319.14893617021</v>
      </c>
    </row>
    <row r="51" customFormat="false" ht="16.5" hidden="false" customHeight="false" outlineLevel="0" collapsed="false">
      <c r="A51" s="0" t="s">
        <v>114</v>
      </c>
      <c r="B51" s="0" t="s">
        <v>66</v>
      </c>
      <c r="C51" s="0" t="s">
        <v>59</v>
      </c>
      <c r="E51" s="0" t="s">
        <v>60</v>
      </c>
      <c r="F51" s="0" t="s">
        <v>62</v>
      </c>
      <c r="G51" s="0" t="s">
        <v>59</v>
      </c>
      <c r="I51" s="0" t="s">
        <v>59</v>
      </c>
      <c r="K51" s="0" t="n">
        <v>6.83</v>
      </c>
      <c r="L51" s="0" t="n">
        <v>4.5</v>
      </c>
      <c r="M51" s="0" t="n">
        <v>7.83</v>
      </c>
      <c r="N51" s="0" t="n">
        <v>6.5</v>
      </c>
      <c r="O51" s="0" t="n">
        <v>4.17</v>
      </c>
      <c r="P51" s="0" t="n">
        <v>7.83</v>
      </c>
      <c r="Q51" s="0" t="n">
        <v>10.17</v>
      </c>
      <c r="R51" s="0" t="n">
        <v>5.83</v>
      </c>
      <c r="S51" s="0" t="n">
        <v>7.83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10</v>
      </c>
      <c r="AR51" s="0" t="n">
        <v>2120</v>
      </c>
      <c r="AS51" s="0" t="n">
        <v>124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v>0</v>
      </c>
      <c r="BA51" s="1" t="n">
        <v>0</v>
      </c>
      <c r="BB51" s="1" t="n">
        <v>0</v>
      </c>
      <c r="BC51" s="1" t="n">
        <v>0</v>
      </c>
      <c r="BD51" s="1" t="n">
        <v>0</v>
      </c>
      <c r="BE51" s="1" t="n">
        <v>8064.51612903226</v>
      </c>
    </row>
    <row r="52" customFormat="false" ht="16.5" hidden="false" customHeight="false" outlineLevel="0" collapsed="false">
      <c r="A52" s="0" t="s">
        <v>115</v>
      </c>
      <c r="B52" s="0" t="s">
        <v>64</v>
      </c>
      <c r="C52" s="0" t="s">
        <v>59</v>
      </c>
      <c r="E52" s="0" t="s">
        <v>59</v>
      </c>
      <c r="G52" s="0" t="s">
        <v>59</v>
      </c>
      <c r="I52" s="0" t="s">
        <v>59</v>
      </c>
      <c r="K52" s="0" t="n">
        <v>5.5</v>
      </c>
      <c r="L52" s="0" t="n">
        <v>8.5</v>
      </c>
      <c r="M52" s="0" t="n">
        <v>3.83</v>
      </c>
      <c r="N52" s="0" t="n">
        <v>10.5</v>
      </c>
      <c r="O52" s="0" t="n">
        <v>10.5</v>
      </c>
      <c r="P52" s="0" t="n">
        <v>10.5</v>
      </c>
      <c r="Q52" s="0" t="n">
        <v>10.5</v>
      </c>
      <c r="R52" s="0" t="n">
        <v>10.5</v>
      </c>
      <c r="S52" s="0" t="n">
        <v>10.5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85</v>
      </c>
      <c r="AG52" s="0" t="n">
        <v>150</v>
      </c>
      <c r="AH52" s="0" t="n">
        <v>85</v>
      </c>
      <c r="AI52" s="0" t="n">
        <v>455</v>
      </c>
      <c r="AJ52" s="0" t="n">
        <v>110</v>
      </c>
      <c r="AK52" s="0" t="n">
        <v>575</v>
      </c>
      <c r="AL52" s="0" t="n">
        <v>235</v>
      </c>
      <c r="AM52" s="0" t="n">
        <v>1145</v>
      </c>
      <c r="AN52" s="0" t="n">
        <v>115</v>
      </c>
      <c r="AO52" s="0" t="n">
        <v>70</v>
      </c>
      <c r="AP52" s="0" t="n">
        <v>260</v>
      </c>
      <c r="AQ52" s="0" t="n">
        <v>210</v>
      </c>
      <c r="AR52" s="0" t="n">
        <v>2360</v>
      </c>
      <c r="AS52" s="0" t="n">
        <v>4160</v>
      </c>
      <c r="AT52" s="1" t="n">
        <v>36016.9491525424</v>
      </c>
      <c r="AU52" s="1" t="n">
        <v>36057.6923076923</v>
      </c>
      <c r="AV52" s="1" t="n">
        <v>36016.9491525424</v>
      </c>
      <c r="AW52" s="1" t="n">
        <v>109375</v>
      </c>
      <c r="AX52" s="1" t="n">
        <v>46610.1694915254</v>
      </c>
      <c r="AY52" s="1" t="n">
        <v>138221.153846154</v>
      </c>
      <c r="AZ52" s="1" t="n">
        <v>99576.2711864407</v>
      </c>
      <c r="BA52" s="1" t="n">
        <v>275240.384615385</v>
      </c>
      <c r="BB52" s="1" t="n">
        <v>48728.813559322</v>
      </c>
      <c r="BC52" s="1" t="n">
        <v>16826.9230769231</v>
      </c>
      <c r="BD52" s="1" t="n">
        <v>110169.491525424</v>
      </c>
      <c r="BE52" s="1" t="n">
        <v>50480.7692307692</v>
      </c>
    </row>
    <row r="53" customFormat="false" ht="16.5" hidden="false" customHeight="false" outlineLevel="0" collapsed="false">
      <c r="A53" s="0" t="s">
        <v>116</v>
      </c>
      <c r="B53" s="0" t="s">
        <v>64</v>
      </c>
      <c r="C53" s="0" t="s">
        <v>59</v>
      </c>
      <c r="E53" s="0" t="s">
        <v>60</v>
      </c>
      <c r="F53" s="0" t="s">
        <v>62</v>
      </c>
      <c r="G53" s="0" t="s">
        <v>60</v>
      </c>
      <c r="H53" s="0" t="s">
        <v>62</v>
      </c>
      <c r="I53" s="0" t="s">
        <v>59</v>
      </c>
      <c r="K53" s="0" t="n">
        <v>7.5</v>
      </c>
      <c r="L53" s="0" t="n">
        <v>4.5</v>
      </c>
      <c r="M53" s="0" t="n">
        <v>5.83</v>
      </c>
      <c r="N53" s="0" t="n">
        <v>10.5</v>
      </c>
      <c r="O53" s="0" t="n">
        <v>9.5</v>
      </c>
      <c r="P53" s="0" t="n">
        <v>10.5</v>
      </c>
      <c r="Q53" s="0" t="n">
        <v>9.83</v>
      </c>
      <c r="R53" s="0" t="n">
        <v>8.5</v>
      </c>
      <c r="S53" s="0" t="n">
        <v>10.17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40</v>
      </c>
      <c r="AG53" s="0" t="n">
        <v>35</v>
      </c>
      <c r="AH53" s="0" t="n">
        <v>115</v>
      </c>
      <c r="AI53" s="0" t="n">
        <v>85</v>
      </c>
      <c r="AJ53" s="0" t="n">
        <v>385</v>
      </c>
      <c r="AK53" s="0" t="n">
        <v>25</v>
      </c>
      <c r="AL53" s="0" t="n">
        <v>520</v>
      </c>
      <c r="AM53" s="0" t="n">
        <v>60</v>
      </c>
      <c r="AN53" s="0" t="n">
        <v>5</v>
      </c>
      <c r="AO53" s="0" t="n">
        <v>0</v>
      </c>
      <c r="AP53" s="0" t="n">
        <v>15</v>
      </c>
      <c r="AQ53" s="0" t="n">
        <v>10</v>
      </c>
      <c r="AR53" s="0" t="n">
        <v>3600</v>
      </c>
      <c r="AS53" s="0" t="n">
        <v>2700</v>
      </c>
      <c r="AT53" s="1" t="n">
        <v>11111.1111111111</v>
      </c>
      <c r="AU53" s="1" t="n">
        <v>12962.962962963</v>
      </c>
      <c r="AV53" s="1" t="n">
        <v>31944.4444444444</v>
      </c>
      <c r="AW53" s="1" t="n">
        <v>31481.4814814815</v>
      </c>
      <c r="AX53" s="1" t="n">
        <v>106944.444444444</v>
      </c>
      <c r="AY53" s="1" t="n">
        <v>9259.25925925926</v>
      </c>
      <c r="AZ53" s="1" t="n">
        <v>144444.444444444</v>
      </c>
      <c r="BA53" s="1" t="n">
        <v>22222.2222222222</v>
      </c>
      <c r="BB53" s="1" t="n">
        <v>1388.88888888889</v>
      </c>
      <c r="BC53" s="1" t="n">
        <v>0</v>
      </c>
      <c r="BD53" s="1" t="n">
        <v>4166.66666666667</v>
      </c>
      <c r="BE53" s="1" t="n">
        <v>3703.7037037037</v>
      </c>
    </row>
    <row r="54" customFormat="false" ht="16.5" hidden="false" customHeight="false" outlineLevel="0" collapsed="false">
      <c r="A54" s="0" t="s">
        <v>117</v>
      </c>
      <c r="B54" s="0" t="s">
        <v>64</v>
      </c>
      <c r="C54" s="0" t="s">
        <v>59</v>
      </c>
      <c r="D54" s="2"/>
      <c r="G54" s="0" t="s">
        <v>59</v>
      </c>
      <c r="H54" s="2"/>
      <c r="I54" s="0" t="s">
        <v>59</v>
      </c>
      <c r="J54" s="2"/>
      <c r="K54" s="2" t="n">
        <v>7.82999992370605</v>
      </c>
      <c r="L54" s="2" t="n">
        <v>2.5</v>
      </c>
      <c r="M54" s="2" t="n">
        <v>5.17000007629395</v>
      </c>
      <c r="N54" s="0" t="n">
        <v>10.5</v>
      </c>
      <c r="O54" s="0" t="n">
        <v>10.5</v>
      </c>
      <c r="P54" s="0" t="n">
        <v>10.5</v>
      </c>
      <c r="Q54" s="0" t="n">
        <v>10.5</v>
      </c>
      <c r="R54" s="0" t="n">
        <v>10.5</v>
      </c>
      <c r="S54" s="0" t="n">
        <v>10.5</v>
      </c>
      <c r="T54" s="2" t="n">
        <v>0</v>
      </c>
      <c r="U54" s="2" t="n">
        <v>0</v>
      </c>
      <c r="V54" s="2" t="n">
        <v>0</v>
      </c>
      <c r="W54" s="2" t="n">
        <v>0</v>
      </c>
      <c r="X54" s="2" t="n">
        <v>0</v>
      </c>
      <c r="Y54" s="2" t="n">
        <v>0</v>
      </c>
      <c r="Z54" s="2" t="n">
        <v>0</v>
      </c>
      <c r="AA54" s="2" t="n">
        <v>0</v>
      </c>
      <c r="AB54" s="2" t="n">
        <v>0</v>
      </c>
      <c r="AC54" s="2" t="n">
        <v>0</v>
      </c>
      <c r="AD54" s="2" t="n">
        <v>0</v>
      </c>
      <c r="AE54" s="2" t="n">
        <v>0</v>
      </c>
      <c r="AF54" s="2" t="n">
        <v>35</v>
      </c>
      <c r="AG54" s="2" t="n">
        <v>65</v>
      </c>
      <c r="AH54" s="2" t="n">
        <v>185</v>
      </c>
      <c r="AI54" s="2" t="n">
        <v>325</v>
      </c>
      <c r="AJ54" s="2" t="n">
        <v>315</v>
      </c>
      <c r="AK54" s="2" t="n">
        <v>45</v>
      </c>
      <c r="AL54" s="2" t="n">
        <v>1025</v>
      </c>
      <c r="AM54" s="2" t="n">
        <v>185</v>
      </c>
      <c r="AN54" s="2" t="n">
        <v>150</v>
      </c>
      <c r="AO54" s="2" t="n">
        <v>10</v>
      </c>
      <c r="AP54" s="2" t="n">
        <v>505</v>
      </c>
      <c r="AQ54" s="2" t="n">
        <v>45</v>
      </c>
      <c r="AR54" s="2" t="n">
        <v>11920</v>
      </c>
      <c r="AS54" s="2" t="n">
        <v>4040</v>
      </c>
      <c r="AT54" s="4" t="n">
        <f aca="false">(AF54/AR54)*10^6</f>
        <v>2936.24161073826</v>
      </c>
      <c r="AU54" s="4" t="n">
        <f aca="false">(AG54/AS54)*10^6</f>
        <v>16089.1089108911</v>
      </c>
      <c r="AV54" s="4" t="n">
        <f aca="false">(AH54/AR54)*10^6</f>
        <v>15520.1342281879</v>
      </c>
      <c r="AW54" s="4" t="n">
        <f aca="false">(AI54/AS54)*10^6</f>
        <v>80445.5445544555</v>
      </c>
      <c r="AX54" s="4" t="n">
        <f aca="false">(AJ54/AR54)*10^6</f>
        <v>26426.1744966443</v>
      </c>
      <c r="AY54" s="4" t="n">
        <f aca="false">(AK54/AS54)*10^6</f>
        <v>11138.6138613861</v>
      </c>
      <c r="AZ54" s="4" t="n">
        <f aca="false">(AL54/AR54)*10^6</f>
        <v>85989.932885906</v>
      </c>
      <c r="BA54" s="4" t="n">
        <f aca="false">(AM54/AS54)*10^6</f>
        <v>45792.0792079208</v>
      </c>
      <c r="BB54" s="4" t="n">
        <f aca="false">(AN54/AR54)*10^6</f>
        <v>12583.8926174497</v>
      </c>
      <c r="BC54" s="4" t="n">
        <f aca="false">(AO54/AS54)*10^6</f>
        <v>2475.24752475248</v>
      </c>
      <c r="BD54" s="4" t="n">
        <f aca="false">(AP54/AR54)*10^6</f>
        <v>42365.7718120805</v>
      </c>
      <c r="BE54" s="4" t="n">
        <f aca="false">(AQ54/AS54)*10^6</f>
        <v>11138.6138613861</v>
      </c>
    </row>
    <row r="55" customFormat="false" ht="16.5" hidden="false" customHeight="false" outlineLevel="0" collapsed="false">
      <c r="A55" s="0" t="s">
        <v>118</v>
      </c>
      <c r="B55" s="0" t="s">
        <v>64</v>
      </c>
      <c r="C55" s="0" t="s">
        <v>59</v>
      </c>
      <c r="E55" s="0" t="s">
        <v>59</v>
      </c>
      <c r="G55" s="0" t="s">
        <v>59</v>
      </c>
      <c r="I55" s="0" t="s">
        <v>59</v>
      </c>
      <c r="K55" s="0" t="n">
        <v>8.5</v>
      </c>
      <c r="L55" s="0" t="n">
        <v>8.5</v>
      </c>
      <c r="M55" s="0" t="n">
        <v>6.83</v>
      </c>
      <c r="N55" s="0" t="n">
        <v>10.17</v>
      </c>
      <c r="O55" s="0" t="n">
        <v>10.5</v>
      </c>
      <c r="P55" s="0" t="n">
        <v>10.5</v>
      </c>
      <c r="Q55" s="0" t="n">
        <v>8.83</v>
      </c>
      <c r="R55" s="0" t="n">
        <v>10.5</v>
      </c>
      <c r="S55" s="0" t="n">
        <v>10.5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25</v>
      </c>
      <c r="AG55" s="0" t="n">
        <v>10</v>
      </c>
      <c r="AH55" s="0" t="n">
        <v>110</v>
      </c>
      <c r="AI55" s="0" t="n">
        <v>95</v>
      </c>
      <c r="AJ55" s="0" t="n">
        <v>230</v>
      </c>
      <c r="AK55" s="0" t="n">
        <v>70</v>
      </c>
      <c r="AL55" s="0" t="n">
        <v>395</v>
      </c>
      <c r="AM55" s="0" t="n">
        <v>165</v>
      </c>
      <c r="AN55" s="0" t="n">
        <v>255</v>
      </c>
      <c r="AO55" s="0" t="n">
        <v>0</v>
      </c>
      <c r="AP55" s="0" t="n">
        <v>640</v>
      </c>
      <c r="AQ55" s="0" t="n">
        <v>30</v>
      </c>
      <c r="AR55" s="0" t="n">
        <v>5160</v>
      </c>
      <c r="AS55" s="0" t="n">
        <v>2660</v>
      </c>
      <c r="AT55" s="1" t="n">
        <v>4844.96124031008</v>
      </c>
      <c r="AU55" s="1" t="n">
        <v>3759.3984962406</v>
      </c>
      <c r="AV55" s="1" t="n">
        <v>21317.8294573643</v>
      </c>
      <c r="AW55" s="1" t="n">
        <v>35714.2857142857</v>
      </c>
      <c r="AX55" s="1" t="n">
        <v>44573.6434108527</v>
      </c>
      <c r="AY55" s="1" t="n">
        <v>26315.7894736842</v>
      </c>
      <c r="AZ55" s="1" t="n">
        <v>76550.3875968992</v>
      </c>
      <c r="BA55" s="1" t="n">
        <v>62030.0751879699</v>
      </c>
      <c r="BB55" s="1" t="n">
        <v>49418.6046511628</v>
      </c>
      <c r="BC55" s="1" t="n">
        <v>0</v>
      </c>
      <c r="BD55" s="1" t="n">
        <v>124031.007751938</v>
      </c>
      <c r="BE55" s="1" t="n">
        <v>11278.1954887218</v>
      </c>
    </row>
    <row r="56" customFormat="false" ht="16.5" hidden="false" customHeight="false" outlineLevel="0" collapsed="false">
      <c r="A56" s="0" t="s">
        <v>119</v>
      </c>
      <c r="B56" s="0" t="s">
        <v>58</v>
      </c>
      <c r="C56" s="0" t="s">
        <v>59</v>
      </c>
      <c r="E56" s="0" t="s">
        <v>59</v>
      </c>
      <c r="G56" s="0" t="s">
        <v>59</v>
      </c>
      <c r="I56" s="0" t="s">
        <v>59</v>
      </c>
      <c r="K56" s="0" t="n">
        <v>7.17</v>
      </c>
      <c r="L56" s="0" t="n">
        <v>2.5</v>
      </c>
      <c r="M56" s="0" t="n">
        <v>2.5</v>
      </c>
      <c r="N56" s="0" t="n">
        <v>8.5</v>
      </c>
      <c r="O56" s="0" t="n">
        <v>5.5</v>
      </c>
      <c r="P56" s="0" t="n">
        <v>8.5</v>
      </c>
      <c r="Q56" s="0" t="n">
        <v>7.17</v>
      </c>
      <c r="R56" s="0" t="n">
        <v>4.17</v>
      </c>
      <c r="S56" s="0" t="n">
        <v>6.17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25</v>
      </c>
      <c r="AG56" s="0" t="n">
        <v>0</v>
      </c>
      <c r="AH56" s="0" t="n">
        <v>80</v>
      </c>
      <c r="AI56" s="0" t="n">
        <v>15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10</v>
      </c>
      <c r="AO56" s="0" t="n">
        <v>0</v>
      </c>
      <c r="AP56" s="0" t="n">
        <v>20</v>
      </c>
      <c r="AQ56" s="0" t="n">
        <v>20</v>
      </c>
      <c r="AR56" s="0" t="n">
        <v>2780</v>
      </c>
      <c r="AS56" s="0" t="n">
        <v>1600</v>
      </c>
      <c r="AT56" s="1" t="n">
        <v>8992.80575539568</v>
      </c>
      <c r="AU56" s="1" t="n">
        <v>0</v>
      </c>
      <c r="AV56" s="1" t="n">
        <v>28776.9784172662</v>
      </c>
      <c r="AW56" s="1" t="n">
        <v>9375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3597.12230215827</v>
      </c>
      <c r="BC56" s="1" t="n">
        <v>0</v>
      </c>
      <c r="BD56" s="1" t="n">
        <v>7194.24460431655</v>
      </c>
      <c r="BE56" s="1" t="n">
        <v>12500</v>
      </c>
    </row>
    <row r="57" customFormat="false" ht="16.5" hidden="false" customHeight="false" outlineLevel="0" collapsed="false">
      <c r="A57" s="0" t="s">
        <v>120</v>
      </c>
      <c r="B57" s="0" t="s">
        <v>66</v>
      </c>
      <c r="C57" s="0" t="s">
        <v>59</v>
      </c>
      <c r="E57" s="0" t="s">
        <v>60</v>
      </c>
      <c r="F57" s="0" t="s">
        <v>61</v>
      </c>
      <c r="G57" s="0" t="s">
        <v>60</v>
      </c>
      <c r="H57" s="0" t="s">
        <v>61</v>
      </c>
      <c r="I57" s="0" t="s">
        <v>60</v>
      </c>
      <c r="J57" s="0" t="s">
        <v>62</v>
      </c>
      <c r="K57" s="0" t="n">
        <v>7.5</v>
      </c>
      <c r="L57" s="0" t="n">
        <v>7.5</v>
      </c>
      <c r="M57" s="0" t="n">
        <v>7.83</v>
      </c>
      <c r="N57" s="0" t="n">
        <v>8.5</v>
      </c>
      <c r="O57" s="0" t="n">
        <v>6.5</v>
      </c>
      <c r="P57" s="0" t="n">
        <v>7.5</v>
      </c>
      <c r="Q57" s="0" t="n">
        <v>9.83</v>
      </c>
      <c r="R57" s="0" t="n">
        <v>9.17</v>
      </c>
      <c r="S57" s="0" t="n">
        <v>9.5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3000</v>
      </c>
      <c r="AS57" s="0" t="n">
        <v>172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0</v>
      </c>
      <c r="AY57" s="1" t="n">
        <v>0</v>
      </c>
      <c r="AZ57" s="1" t="n">
        <v>0</v>
      </c>
      <c r="BA57" s="1" t="n">
        <v>0</v>
      </c>
      <c r="BB57" s="1" t="n">
        <v>0</v>
      </c>
      <c r="BC57" s="1" t="n">
        <v>0</v>
      </c>
      <c r="BD57" s="1" t="n">
        <v>0</v>
      </c>
      <c r="BE57" s="1" t="n">
        <v>0</v>
      </c>
    </row>
    <row r="58" customFormat="false" ht="16.5" hidden="false" customHeight="false" outlineLevel="0" collapsed="false">
      <c r="A58" s="0" t="s">
        <v>121</v>
      </c>
      <c r="B58" s="0" t="s">
        <v>58</v>
      </c>
      <c r="C58" s="0" t="s">
        <v>59</v>
      </c>
      <c r="E58" s="0" t="s">
        <v>59</v>
      </c>
      <c r="G58" s="0" t="s">
        <v>59</v>
      </c>
      <c r="I58" s="0" t="s">
        <v>59</v>
      </c>
      <c r="K58" s="0" t="n">
        <v>6.5</v>
      </c>
      <c r="L58" s="0" t="n">
        <v>5.17</v>
      </c>
      <c r="M58" s="0" t="n">
        <v>2.5</v>
      </c>
      <c r="N58" s="0" t="n">
        <v>7.17</v>
      </c>
      <c r="O58" s="0" t="n">
        <v>5.17</v>
      </c>
      <c r="P58" s="0" t="n">
        <v>4.83</v>
      </c>
      <c r="Q58" s="0" t="n">
        <v>6.83</v>
      </c>
      <c r="R58" s="0" t="n">
        <v>5.5</v>
      </c>
      <c r="S58" s="0" t="n">
        <v>3.17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120</v>
      </c>
      <c r="AG58" s="0" t="n">
        <v>55</v>
      </c>
      <c r="AH58" s="0" t="n">
        <v>215</v>
      </c>
      <c r="AI58" s="0" t="n">
        <v>80</v>
      </c>
      <c r="AJ58" s="0" t="n">
        <v>50</v>
      </c>
      <c r="AK58" s="0" t="n">
        <v>15</v>
      </c>
      <c r="AL58" s="0" t="n">
        <v>60</v>
      </c>
      <c r="AM58" s="0" t="n">
        <v>45</v>
      </c>
      <c r="AN58" s="0" t="n">
        <v>320</v>
      </c>
      <c r="AO58" s="0" t="n">
        <v>140</v>
      </c>
      <c r="AP58" s="0" t="n">
        <v>410</v>
      </c>
      <c r="AQ58" s="0" t="n">
        <v>140</v>
      </c>
      <c r="AR58" s="0" t="n">
        <v>2440</v>
      </c>
      <c r="AS58" s="0" t="n">
        <v>1900</v>
      </c>
      <c r="AT58" s="1" t="n">
        <v>49180.3278688525</v>
      </c>
      <c r="AU58" s="1" t="n">
        <v>28947.3684210526</v>
      </c>
      <c r="AV58" s="1" t="n">
        <v>88114.7540983607</v>
      </c>
      <c r="AW58" s="1" t="n">
        <v>42105.2631578947</v>
      </c>
      <c r="AX58" s="1" t="n">
        <v>20491.8032786885</v>
      </c>
      <c r="AY58" s="1" t="n">
        <v>7894.73684210526</v>
      </c>
      <c r="AZ58" s="1" t="n">
        <v>24590.1639344262</v>
      </c>
      <c r="BA58" s="1" t="n">
        <v>23684.2105263158</v>
      </c>
      <c r="BB58" s="1" t="n">
        <v>131147.540983607</v>
      </c>
      <c r="BC58" s="1" t="n">
        <v>73684.2105263158</v>
      </c>
      <c r="BD58" s="1" t="n">
        <v>168032.786885246</v>
      </c>
      <c r="BE58" s="1" t="n">
        <v>73684.2105263158</v>
      </c>
    </row>
    <row r="59" customFormat="false" ht="16.5" hidden="false" customHeight="false" outlineLevel="0" collapsed="false">
      <c r="A59" s="0" t="s">
        <v>122</v>
      </c>
      <c r="B59" s="0" t="s">
        <v>58</v>
      </c>
      <c r="C59" s="0" t="s">
        <v>60</v>
      </c>
      <c r="D59" s="0" t="s">
        <v>69</v>
      </c>
      <c r="E59" s="0" t="s">
        <v>60</v>
      </c>
      <c r="F59" s="0" t="s">
        <v>69</v>
      </c>
      <c r="G59" s="0" t="s">
        <v>60</v>
      </c>
      <c r="H59" s="0" t="s">
        <v>69</v>
      </c>
      <c r="I59" s="0" t="s">
        <v>60</v>
      </c>
      <c r="J59" s="0" t="s">
        <v>69</v>
      </c>
      <c r="K59" s="0" t="n">
        <v>6.17</v>
      </c>
      <c r="L59" s="0" t="n">
        <v>4.5</v>
      </c>
      <c r="M59" s="0" t="n">
        <v>4.17</v>
      </c>
      <c r="N59" s="0" t="n">
        <v>7.17</v>
      </c>
      <c r="O59" s="0" t="n">
        <v>9.5</v>
      </c>
      <c r="P59" s="0" t="n">
        <v>9.5</v>
      </c>
      <c r="Q59" s="0" t="n">
        <v>7.5</v>
      </c>
      <c r="R59" s="0" t="n">
        <v>8.5</v>
      </c>
      <c r="S59" s="0" t="n">
        <v>8.83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8060</v>
      </c>
      <c r="AS59" s="0" t="n">
        <v>756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0</v>
      </c>
      <c r="BD59" s="1" t="n">
        <v>0</v>
      </c>
      <c r="BE59" s="1" t="n">
        <v>0</v>
      </c>
    </row>
    <row r="60" customFormat="false" ht="16.5" hidden="false" customHeight="false" outlineLevel="0" collapsed="false">
      <c r="A60" s="0" t="s">
        <v>123</v>
      </c>
      <c r="B60" s="0" t="s">
        <v>64</v>
      </c>
      <c r="C60" s="0" t="s">
        <v>59</v>
      </c>
      <c r="E60" s="0" t="s">
        <v>59</v>
      </c>
      <c r="G60" s="0" t="s">
        <v>59</v>
      </c>
      <c r="I60" s="0" t="s">
        <v>59</v>
      </c>
      <c r="K60" s="0" t="n">
        <v>6.5</v>
      </c>
      <c r="L60" s="0" t="n">
        <v>5.17</v>
      </c>
      <c r="M60" s="0" t="n">
        <v>4.83</v>
      </c>
      <c r="N60" s="0" t="n">
        <v>10.5</v>
      </c>
      <c r="O60" s="0" t="n">
        <v>9.83</v>
      </c>
      <c r="P60" s="0" t="n">
        <v>10.5</v>
      </c>
      <c r="Q60" s="0" t="n">
        <v>10.5</v>
      </c>
      <c r="R60" s="0" t="n">
        <v>10.17</v>
      </c>
      <c r="S60" s="0" t="n">
        <v>10.5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10</v>
      </c>
      <c r="AG60" s="0" t="n">
        <v>25</v>
      </c>
      <c r="AH60" s="0" t="n">
        <v>25</v>
      </c>
      <c r="AI60" s="0" t="n">
        <v>95</v>
      </c>
      <c r="AJ60" s="0" t="n">
        <v>15</v>
      </c>
      <c r="AK60" s="0" t="n">
        <v>25</v>
      </c>
      <c r="AL60" s="0" t="n">
        <v>15</v>
      </c>
      <c r="AM60" s="0" t="n">
        <v>65</v>
      </c>
      <c r="AN60" s="0" t="n">
        <v>5</v>
      </c>
      <c r="AO60" s="0" t="n">
        <v>45</v>
      </c>
      <c r="AP60" s="0" t="n">
        <v>35</v>
      </c>
      <c r="AQ60" s="0" t="n">
        <v>205</v>
      </c>
      <c r="AR60" s="0" t="n">
        <v>4400</v>
      </c>
      <c r="AS60" s="0" t="n">
        <v>3260</v>
      </c>
      <c r="AT60" s="1" t="n">
        <v>2272.72727272727</v>
      </c>
      <c r="AU60" s="1" t="n">
        <v>7668.71165644172</v>
      </c>
      <c r="AV60" s="1" t="n">
        <v>5681.81818181818</v>
      </c>
      <c r="AW60" s="1" t="n">
        <v>29141.1042944785</v>
      </c>
      <c r="AX60" s="1" t="n">
        <v>3409.09090909091</v>
      </c>
      <c r="AY60" s="1" t="n">
        <v>7668.71165644172</v>
      </c>
      <c r="AZ60" s="1" t="n">
        <v>3409.09090909091</v>
      </c>
      <c r="BA60" s="1" t="n">
        <v>19938.6503067485</v>
      </c>
      <c r="BB60" s="1" t="n">
        <v>1136.36363636364</v>
      </c>
      <c r="BC60" s="1" t="n">
        <v>13803.6809815951</v>
      </c>
      <c r="BD60" s="1" t="n">
        <v>7954.54545454545</v>
      </c>
      <c r="BE60" s="1" t="n">
        <v>62883.4355828221</v>
      </c>
    </row>
    <row r="61" customFormat="false" ht="16.5" hidden="false" customHeight="false" outlineLevel="0" collapsed="false">
      <c r="A61" s="0" t="s">
        <v>124</v>
      </c>
      <c r="B61" s="0" t="s">
        <v>58</v>
      </c>
      <c r="C61" s="0" t="s">
        <v>59</v>
      </c>
      <c r="E61" s="0" t="s">
        <v>59</v>
      </c>
      <c r="G61" s="0" t="s">
        <v>59</v>
      </c>
      <c r="I61" s="0" t="s">
        <v>59</v>
      </c>
      <c r="K61" s="0" t="n">
        <v>9.83</v>
      </c>
      <c r="L61" s="0" t="n">
        <v>8.17</v>
      </c>
      <c r="M61" s="0" t="n">
        <v>9.5</v>
      </c>
      <c r="N61" s="0" t="n">
        <v>10.5</v>
      </c>
      <c r="O61" s="0" t="n">
        <v>8.17</v>
      </c>
      <c r="P61" s="0" t="n">
        <v>9.17</v>
      </c>
      <c r="Q61" s="0" t="n">
        <v>10.5</v>
      </c>
      <c r="R61" s="0" t="n">
        <v>8.5</v>
      </c>
      <c r="S61" s="0" t="n">
        <v>8.5</v>
      </c>
      <c r="T61" s="0" t="n">
        <v>0</v>
      </c>
      <c r="U61" s="0" t="n">
        <v>0</v>
      </c>
      <c r="V61" s="0" t="n">
        <v>0</v>
      </c>
      <c r="W61" s="0" t="n">
        <v>25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15</v>
      </c>
      <c r="AG61" s="0" t="n">
        <v>30</v>
      </c>
      <c r="AH61" s="0" t="n">
        <v>25</v>
      </c>
      <c r="AI61" s="0" t="n">
        <v>30</v>
      </c>
      <c r="AJ61" s="0" t="n">
        <v>0</v>
      </c>
      <c r="AK61" s="0" t="n">
        <v>15</v>
      </c>
      <c r="AL61" s="0" t="n">
        <v>5</v>
      </c>
      <c r="AM61" s="0" t="n">
        <v>35</v>
      </c>
      <c r="AN61" s="0" t="n">
        <v>0</v>
      </c>
      <c r="AO61" s="0" t="n">
        <v>10</v>
      </c>
      <c r="AP61" s="0" t="n">
        <v>0</v>
      </c>
      <c r="AQ61" s="0" t="n">
        <v>20</v>
      </c>
      <c r="AR61" s="0" t="n">
        <v>900</v>
      </c>
      <c r="AS61" s="0" t="n">
        <v>1160</v>
      </c>
      <c r="AT61" s="1" t="n">
        <v>16666.6666666667</v>
      </c>
      <c r="AU61" s="1" t="n">
        <v>25862.0689655172</v>
      </c>
      <c r="AV61" s="1" t="n">
        <v>27777.7777777778</v>
      </c>
      <c r="AW61" s="1" t="n">
        <v>25862.0689655172</v>
      </c>
      <c r="AX61" s="1" t="n">
        <v>0</v>
      </c>
      <c r="AY61" s="1" t="n">
        <v>12931.0344827586</v>
      </c>
      <c r="AZ61" s="1" t="n">
        <v>5555.55555555556</v>
      </c>
      <c r="BA61" s="1" t="n">
        <v>30172.4137931034</v>
      </c>
      <c r="BB61" s="1" t="n">
        <v>0</v>
      </c>
      <c r="BC61" s="1" t="n">
        <v>8620.68965517241</v>
      </c>
      <c r="BD61" s="1" t="n">
        <v>0</v>
      </c>
      <c r="BE61" s="1" t="n">
        <v>17241.3793103448</v>
      </c>
    </row>
    <row r="62" customFormat="false" ht="16.5" hidden="false" customHeight="false" outlineLevel="0" collapsed="false">
      <c r="A62" s="0" t="s">
        <v>125</v>
      </c>
      <c r="B62" s="0" t="s">
        <v>66</v>
      </c>
      <c r="C62" s="0" t="s">
        <v>59</v>
      </c>
      <c r="E62" s="0" t="s">
        <v>60</v>
      </c>
      <c r="F62" s="0" t="s">
        <v>61</v>
      </c>
      <c r="G62" s="0" t="s">
        <v>60</v>
      </c>
      <c r="H62" s="0" t="s">
        <v>62</v>
      </c>
      <c r="I62" s="0" t="s">
        <v>59</v>
      </c>
      <c r="K62" s="0" t="n">
        <v>3.17</v>
      </c>
      <c r="L62" s="0" t="n">
        <v>4.83</v>
      </c>
      <c r="M62" s="0" t="n">
        <v>4.17</v>
      </c>
      <c r="N62" s="0" t="n">
        <v>3.5</v>
      </c>
      <c r="O62" s="0" t="n">
        <v>5.83</v>
      </c>
      <c r="P62" s="0" t="n">
        <v>3.83</v>
      </c>
      <c r="Q62" s="0" t="n">
        <v>9.5</v>
      </c>
      <c r="R62" s="0" t="n">
        <v>8.5</v>
      </c>
      <c r="S62" s="0" t="n">
        <v>6.5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5</v>
      </c>
      <c r="AI62" s="0" t="n">
        <v>10</v>
      </c>
      <c r="AJ62" s="0" t="n">
        <v>0</v>
      </c>
      <c r="AK62" s="0" t="n">
        <v>0</v>
      </c>
      <c r="AL62" s="0" t="n">
        <v>5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1980</v>
      </c>
      <c r="AS62" s="0" t="n">
        <v>420</v>
      </c>
      <c r="AT62" s="1" t="n">
        <v>0</v>
      </c>
      <c r="AU62" s="1" t="n">
        <v>0</v>
      </c>
      <c r="AV62" s="1" t="n">
        <v>2525.25252525253</v>
      </c>
      <c r="AW62" s="1" t="n">
        <v>23809.5238095238</v>
      </c>
      <c r="AX62" s="1" t="n">
        <v>0</v>
      </c>
      <c r="AY62" s="1" t="n">
        <v>0</v>
      </c>
      <c r="AZ62" s="1" t="n">
        <v>2525.25252525253</v>
      </c>
      <c r="BA62" s="1" t="n">
        <v>0</v>
      </c>
      <c r="BB62" s="1" t="n">
        <v>0</v>
      </c>
      <c r="BC62" s="1" t="n">
        <v>0</v>
      </c>
      <c r="BD62" s="1" t="n">
        <v>0</v>
      </c>
      <c r="BE62" s="1" t="n">
        <v>0</v>
      </c>
    </row>
    <row r="63" customFormat="false" ht="16.5" hidden="false" customHeight="false" outlineLevel="0" collapsed="false">
      <c r="A63" s="0" t="s">
        <v>126</v>
      </c>
      <c r="B63" s="0" t="s">
        <v>58</v>
      </c>
      <c r="C63" s="0" t="s">
        <v>59</v>
      </c>
      <c r="E63" s="0" t="s">
        <v>59</v>
      </c>
      <c r="G63" s="0" t="s">
        <v>59</v>
      </c>
      <c r="I63" s="0" t="s">
        <v>59</v>
      </c>
      <c r="K63" s="0" t="n">
        <v>9.83</v>
      </c>
      <c r="L63" s="0" t="n">
        <v>7.83</v>
      </c>
      <c r="M63" s="0" t="n">
        <v>10.5</v>
      </c>
      <c r="N63" s="0" t="n">
        <v>10.17</v>
      </c>
      <c r="O63" s="0" t="n">
        <v>8.5</v>
      </c>
      <c r="P63" s="0" t="n">
        <v>9.83</v>
      </c>
      <c r="Q63" s="0" t="n">
        <v>9.83</v>
      </c>
      <c r="R63" s="0" t="n">
        <v>7.5</v>
      </c>
      <c r="S63" s="0" t="n">
        <v>9.5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10</v>
      </c>
      <c r="AH63" s="0" t="n">
        <v>0</v>
      </c>
      <c r="AI63" s="0" t="n">
        <v>25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25</v>
      </c>
      <c r="AQ63" s="0" t="n">
        <v>0</v>
      </c>
      <c r="AR63" s="0" t="n">
        <v>4380</v>
      </c>
      <c r="AS63" s="0" t="n">
        <v>1780</v>
      </c>
      <c r="AT63" s="1" t="n">
        <v>0</v>
      </c>
      <c r="AU63" s="1" t="n">
        <v>5617.97752808989</v>
      </c>
      <c r="AV63" s="1" t="n">
        <v>0</v>
      </c>
      <c r="AW63" s="1" t="n">
        <v>14044.9438202247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5707.76255707763</v>
      </c>
      <c r="BE63" s="1" t="n">
        <v>0</v>
      </c>
    </row>
    <row r="64" customFormat="false" ht="16.5" hidden="false" customHeight="false" outlineLevel="0" collapsed="false">
      <c r="A64" s="0" t="s">
        <v>127</v>
      </c>
      <c r="B64" s="0" t="s">
        <v>66</v>
      </c>
      <c r="C64" s="0" t="s">
        <v>59</v>
      </c>
      <c r="E64" s="0" t="s">
        <v>60</v>
      </c>
      <c r="F64" s="0" t="s">
        <v>61</v>
      </c>
      <c r="G64" s="0" t="s">
        <v>60</v>
      </c>
      <c r="H64" s="0" t="s">
        <v>61</v>
      </c>
      <c r="I64" s="0" t="s">
        <v>59</v>
      </c>
      <c r="K64" s="0" t="n">
        <v>5.17</v>
      </c>
      <c r="L64" s="0" t="n">
        <v>4.5</v>
      </c>
      <c r="M64" s="0" t="n">
        <v>7.17</v>
      </c>
      <c r="N64" s="0" t="n">
        <v>4.5</v>
      </c>
      <c r="O64" s="0" t="n">
        <v>4.5</v>
      </c>
      <c r="P64" s="0" t="n">
        <v>7.17</v>
      </c>
      <c r="Q64" s="0" t="n">
        <v>10.5</v>
      </c>
      <c r="R64" s="0" t="n">
        <v>9.5</v>
      </c>
      <c r="S64" s="0" t="n">
        <v>10.5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15</v>
      </c>
      <c r="AA64" s="0" t="n">
        <v>0</v>
      </c>
      <c r="AB64" s="0" t="n">
        <v>0</v>
      </c>
      <c r="AC64" s="0" t="n">
        <v>0</v>
      </c>
      <c r="AD64" s="0" t="n">
        <v>25</v>
      </c>
      <c r="AE64" s="0" t="n">
        <v>0</v>
      </c>
      <c r="AF64" s="0" t="n">
        <v>0</v>
      </c>
      <c r="AG64" s="0" t="n">
        <v>15</v>
      </c>
      <c r="AH64" s="0" t="n">
        <v>0</v>
      </c>
      <c r="AI64" s="0" t="n">
        <v>15</v>
      </c>
      <c r="AJ64" s="0" t="n">
        <v>10</v>
      </c>
      <c r="AK64" s="0" t="n">
        <v>0</v>
      </c>
      <c r="AL64" s="0" t="n">
        <v>1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3980</v>
      </c>
      <c r="AS64" s="0" t="n">
        <v>540</v>
      </c>
      <c r="AT64" s="1" t="n">
        <v>0</v>
      </c>
      <c r="AU64" s="1" t="n">
        <v>27777.7777777778</v>
      </c>
      <c r="AV64" s="1" t="n">
        <v>0</v>
      </c>
      <c r="AW64" s="1" t="n">
        <v>27777.7777777778</v>
      </c>
      <c r="AX64" s="1" t="n">
        <v>2512.56281407035</v>
      </c>
      <c r="AY64" s="1" t="n">
        <v>0</v>
      </c>
      <c r="AZ64" s="1" t="n">
        <v>2512.56281407035</v>
      </c>
      <c r="BA64" s="1" t="n">
        <v>0</v>
      </c>
      <c r="BB64" s="1" t="n">
        <v>0</v>
      </c>
      <c r="BC64" s="1" t="n">
        <v>0</v>
      </c>
      <c r="BD64" s="1" t="n">
        <v>0</v>
      </c>
      <c r="BE64" s="1" t="n">
        <v>0</v>
      </c>
    </row>
    <row r="65" customFormat="false" ht="16.5" hidden="false" customHeight="false" outlineLevel="0" collapsed="false">
      <c r="A65" s="0" t="s">
        <v>128</v>
      </c>
      <c r="B65" s="0" t="s">
        <v>66</v>
      </c>
      <c r="C65" s="0" t="s">
        <v>59</v>
      </c>
      <c r="E65" s="0" t="s">
        <v>59</v>
      </c>
      <c r="G65" s="0" t="s">
        <v>59</v>
      </c>
      <c r="I65" s="0" t="s">
        <v>59</v>
      </c>
      <c r="K65" s="0" t="n">
        <v>9.5</v>
      </c>
      <c r="L65" s="0" t="n">
        <v>6.83</v>
      </c>
      <c r="M65" s="0" t="n">
        <v>4.83</v>
      </c>
      <c r="N65" s="0" t="n">
        <v>9.17</v>
      </c>
      <c r="O65" s="0" t="n">
        <v>8.17</v>
      </c>
      <c r="P65" s="0" t="n">
        <v>5.5</v>
      </c>
      <c r="Q65" s="0" t="n">
        <v>8.83</v>
      </c>
      <c r="R65" s="0" t="n">
        <v>7.17</v>
      </c>
      <c r="S65" s="0" t="n">
        <v>4.83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20</v>
      </c>
      <c r="AH65" s="0" t="n">
        <v>0</v>
      </c>
      <c r="AI65" s="0" t="n">
        <v>50</v>
      </c>
      <c r="AJ65" s="0" t="n">
        <v>10</v>
      </c>
      <c r="AK65" s="0" t="n">
        <v>5</v>
      </c>
      <c r="AL65" s="0" t="n">
        <v>10</v>
      </c>
      <c r="AM65" s="0" t="n">
        <v>25</v>
      </c>
      <c r="AN65" s="0" t="n">
        <v>0</v>
      </c>
      <c r="AO65" s="0" t="n">
        <v>0</v>
      </c>
      <c r="AP65" s="0" t="n">
        <v>10</v>
      </c>
      <c r="AQ65" s="0" t="n">
        <v>0</v>
      </c>
      <c r="AR65" s="0" t="n">
        <v>6640</v>
      </c>
      <c r="AS65" s="0" t="n">
        <v>1660</v>
      </c>
      <c r="AT65" s="1" t="n">
        <v>0</v>
      </c>
      <c r="AU65" s="1" t="n">
        <v>12048.1927710843</v>
      </c>
      <c r="AV65" s="1" t="n">
        <v>0</v>
      </c>
      <c r="AW65" s="1" t="n">
        <v>30120.4819277108</v>
      </c>
      <c r="AX65" s="1" t="n">
        <v>1506.02409638554</v>
      </c>
      <c r="AY65" s="1" t="n">
        <v>3012.04819277108</v>
      </c>
      <c r="AZ65" s="1" t="n">
        <v>1506.02409638554</v>
      </c>
      <c r="BA65" s="1" t="n">
        <v>15060.2409638554</v>
      </c>
      <c r="BB65" s="1" t="n">
        <v>0</v>
      </c>
      <c r="BC65" s="1" t="n">
        <v>0</v>
      </c>
      <c r="BD65" s="1" t="n">
        <v>1506.02409638554</v>
      </c>
      <c r="BE65" s="1" t="n">
        <v>0</v>
      </c>
    </row>
    <row r="66" customFormat="false" ht="16.5" hidden="false" customHeight="false" outlineLevel="0" collapsed="false">
      <c r="A66" s="0" t="s">
        <v>129</v>
      </c>
      <c r="B66" s="0" t="s">
        <v>64</v>
      </c>
      <c r="C66" s="0" t="s">
        <v>59</v>
      </c>
      <c r="E66" s="0" t="s">
        <v>60</v>
      </c>
      <c r="F66" s="0" t="s">
        <v>62</v>
      </c>
      <c r="G66" s="0" t="s">
        <v>60</v>
      </c>
      <c r="H66" s="0" t="s">
        <v>62</v>
      </c>
      <c r="I66" s="0" t="s">
        <v>60</v>
      </c>
      <c r="J66" s="0" t="s">
        <v>62</v>
      </c>
      <c r="K66" s="0" t="n">
        <v>9.5</v>
      </c>
      <c r="L66" s="0" t="n">
        <v>6.17</v>
      </c>
      <c r="M66" s="0" t="n">
        <v>4.5</v>
      </c>
      <c r="N66" s="0" t="n">
        <v>10.5</v>
      </c>
      <c r="O66" s="0" t="n">
        <v>10.5</v>
      </c>
      <c r="P66" s="0" t="n">
        <v>10.5</v>
      </c>
      <c r="Q66" s="0" t="n">
        <v>10.5</v>
      </c>
      <c r="R66" s="0" t="n">
        <v>10.5</v>
      </c>
      <c r="S66" s="0" t="n">
        <v>10.5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3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15</v>
      </c>
      <c r="AG66" s="0" t="n">
        <v>60</v>
      </c>
      <c r="AH66" s="0" t="n">
        <v>30</v>
      </c>
      <c r="AI66" s="0" t="n">
        <v>85</v>
      </c>
      <c r="AJ66" s="0" t="n">
        <v>100</v>
      </c>
      <c r="AK66" s="0" t="n">
        <v>40</v>
      </c>
      <c r="AL66" s="0" t="n">
        <v>220</v>
      </c>
      <c r="AM66" s="0" t="n">
        <v>135</v>
      </c>
      <c r="AN66" s="0" t="n">
        <v>380</v>
      </c>
      <c r="AO66" s="0" t="n">
        <v>0</v>
      </c>
      <c r="AP66" s="0" t="n">
        <v>380</v>
      </c>
      <c r="AQ66" s="0" t="n">
        <v>5</v>
      </c>
      <c r="AR66" s="0" t="n">
        <v>3960</v>
      </c>
      <c r="AS66" s="0" t="n">
        <v>3280</v>
      </c>
      <c r="AT66" s="1" t="n">
        <v>3787.87878787879</v>
      </c>
      <c r="AU66" s="1" t="n">
        <v>18292.6829268293</v>
      </c>
      <c r="AV66" s="1" t="n">
        <v>7575.75757575758</v>
      </c>
      <c r="AW66" s="1" t="n">
        <v>25914.6341463415</v>
      </c>
      <c r="AX66" s="1" t="n">
        <v>25252.5252525253</v>
      </c>
      <c r="AY66" s="1" t="n">
        <v>12195.1219512195</v>
      </c>
      <c r="AZ66" s="1" t="n">
        <v>55555.5555555556</v>
      </c>
      <c r="BA66" s="1" t="n">
        <v>41158.5365853659</v>
      </c>
      <c r="BB66" s="1" t="n">
        <v>95959.595959596</v>
      </c>
      <c r="BC66" s="1" t="n">
        <v>0</v>
      </c>
      <c r="BD66" s="1" t="n">
        <v>95959.595959596</v>
      </c>
      <c r="BE66" s="1" t="n">
        <v>1524.39024390244</v>
      </c>
    </row>
    <row r="67" customFormat="false" ht="16.5" hidden="false" customHeight="false" outlineLevel="0" collapsed="false">
      <c r="A67" s="0" t="s">
        <v>130</v>
      </c>
      <c r="B67" s="0" t="s">
        <v>66</v>
      </c>
      <c r="C67" s="0" t="s">
        <v>59</v>
      </c>
      <c r="E67" s="0" t="s">
        <v>60</v>
      </c>
      <c r="F67" s="0" t="s">
        <v>69</v>
      </c>
      <c r="G67" s="0" t="s">
        <v>60</v>
      </c>
      <c r="H67" s="0" t="s">
        <v>69</v>
      </c>
      <c r="I67" s="0" t="s">
        <v>59</v>
      </c>
      <c r="K67" s="0" t="n">
        <v>7.83</v>
      </c>
      <c r="L67" s="0" t="n">
        <v>5.83</v>
      </c>
      <c r="M67" s="0" t="n">
        <v>4.83</v>
      </c>
      <c r="N67" s="0" t="n">
        <v>7.83</v>
      </c>
      <c r="O67" s="0" t="n">
        <v>5.83</v>
      </c>
      <c r="P67" s="0" t="n">
        <v>4.83</v>
      </c>
      <c r="Q67" s="0" t="n">
        <v>7.5</v>
      </c>
      <c r="R67" s="0" t="n">
        <v>6.5</v>
      </c>
      <c r="S67" s="0" t="n">
        <v>10.5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5</v>
      </c>
      <c r="AI67" s="0" t="n">
        <v>5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1420</v>
      </c>
      <c r="AS67" s="0" t="n">
        <v>940</v>
      </c>
      <c r="AT67" s="1" t="n">
        <v>0</v>
      </c>
      <c r="AU67" s="1" t="n">
        <v>0</v>
      </c>
      <c r="AV67" s="1" t="n">
        <v>3521.12676056338</v>
      </c>
      <c r="AW67" s="1" t="n">
        <v>5319.14893617021</v>
      </c>
      <c r="AX67" s="1" t="n">
        <v>0</v>
      </c>
      <c r="AY67" s="1" t="n">
        <v>0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0</v>
      </c>
      <c r="BE67" s="1" t="n">
        <v>0</v>
      </c>
    </row>
    <row r="68" customFormat="false" ht="16.5" hidden="false" customHeight="false" outlineLevel="0" collapsed="false">
      <c r="A68" s="0" t="s">
        <v>131</v>
      </c>
      <c r="B68" s="0" t="s">
        <v>64</v>
      </c>
      <c r="C68" s="0" t="s">
        <v>59</v>
      </c>
      <c r="E68" s="0" t="s">
        <v>59</v>
      </c>
      <c r="G68" s="0" t="s">
        <v>59</v>
      </c>
      <c r="I68" s="0" t="s">
        <v>59</v>
      </c>
      <c r="K68" s="0" t="n">
        <v>6.5</v>
      </c>
      <c r="L68" s="0" t="n">
        <v>5.5</v>
      </c>
      <c r="M68" s="0" t="n">
        <v>4.5</v>
      </c>
      <c r="N68" s="0" t="n">
        <v>10.5</v>
      </c>
      <c r="O68" s="0" t="n">
        <v>10.5</v>
      </c>
      <c r="P68" s="0" t="n">
        <v>10.5</v>
      </c>
      <c r="Q68" s="0" t="n">
        <v>10.5</v>
      </c>
      <c r="R68" s="0" t="n">
        <v>10.5</v>
      </c>
      <c r="S68" s="0" t="n">
        <v>10.5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120</v>
      </c>
      <c r="AG68" s="0" t="n">
        <v>100</v>
      </c>
      <c r="AH68" s="0" t="n">
        <v>185</v>
      </c>
      <c r="AI68" s="0" t="n">
        <v>100</v>
      </c>
      <c r="AJ68" s="0" t="n">
        <v>60</v>
      </c>
      <c r="AK68" s="0" t="n">
        <v>15</v>
      </c>
      <c r="AL68" s="0" t="n">
        <v>130</v>
      </c>
      <c r="AM68" s="0" t="n">
        <v>60</v>
      </c>
      <c r="AN68" s="0" t="n">
        <v>60</v>
      </c>
      <c r="AO68" s="0" t="n">
        <v>35</v>
      </c>
      <c r="AP68" s="0" t="n">
        <v>115</v>
      </c>
      <c r="AQ68" s="0" t="n">
        <v>80</v>
      </c>
      <c r="AR68" s="0" t="n">
        <v>3280</v>
      </c>
      <c r="AS68" s="0" t="n">
        <v>4340</v>
      </c>
      <c r="AT68" s="1" t="n">
        <v>36585.3658536585</v>
      </c>
      <c r="AU68" s="1" t="n">
        <v>23041.4746543779</v>
      </c>
      <c r="AV68" s="1" t="n">
        <v>56402.4390243902</v>
      </c>
      <c r="AW68" s="1" t="n">
        <v>23041.4746543779</v>
      </c>
      <c r="AX68" s="1" t="n">
        <v>18292.6829268293</v>
      </c>
      <c r="AY68" s="1" t="n">
        <v>3456.22119815668</v>
      </c>
      <c r="AZ68" s="1" t="n">
        <v>39634.1463414634</v>
      </c>
      <c r="BA68" s="1" t="n">
        <v>13824.8847926267</v>
      </c>
      <c r="BB68" s="1" t="n">
        <v>18292.6829268293</v>
      </c>
      <c r="BC68" s="1" t="n">
        <v>8064.51612903226</v>
      </c>
      <c r="BD68" s="1" t="n">
        <v>35060.9756097561</v>
      </c>
      <c r="BE68" s="1" t="n">
        <v>18433.1797235023</v>
      </c>
    </row>
    <row r="69" customFormat="false" ht="16.5" hidden="false" customHeight="false" outlineLevel="0" collapsed="false">
      <c r="A69" s="0" t="s">
        <v>132</v>
      </c>
      <c r="B69" s="0" t="s">
        <v>64</v>
      </c>
      <c r="C69" s="0" t="s">
        <v>59</v>
      </c>
      <c r="E69" s="0" t="s">
        <v>59</v>
      </c>
      <c r="G69" s="0" t="s">
        <v>59</v>
      </c>
      <c r="I69" s="0" t="s">
        <v>60</v>
      </c>
      <c r="J69" s="0" t="s">
        <v>69</v>
      </c>
      <c r="K69" s="0" t="n">
        <v>7.83</v>
      </c>
      <c r="L69" s="0" t="n">
        <v>4.83</v>
      </c>
      <c r="M69" s="0" t="n">
        <v>4.83</v>
      </c>
      <c r="N69" s="0" t="n">
        <v>10.5</v>
      </c>
      <c r="O69" s="0" t="n">
        <v>10.5</v>
      </c>
      <c r="P69" s="0" t="n">
        <v>10.5</v>
      </c>
      <c r="Q69" s="0" t="n">
        <v>10.5</v>
      </c>
      <c r="R69" s="0" t="n">
        <v>9.83</v>
      </c>
      <c r="S69" s="0" t="n">
        <v>10.5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15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40</v>
      </c>
      <c r="AG69" s="0" t="n">
        <v>5</v>
      </c>
      <c r="AH69" s="0" t="n">
        <v>110</v>
      </c>
      <c r="AI69" s="0" t="n">
        <v>15</v>
      </c>
      <c r="AJ69" s="0" t="n">
        <v>95</v>
      </c>
      <c r="AK69" s="0" t="n">
        <v>10</v>
      </c>
      <c r="AL69" s="0" t="n">
        <v>95</v>
      </c>
      <c r="AM69" s="0" t="n">
        <v>40</v>
      </c>
      <c r="AN69" s="0" t="n">
        <v>25</v>
      </c>
      <c r="AO69" s="0" t="n">
        <v>0</v>
      </c>
      <c r="AP69" s="0" t="n">
        <v>40</v>
      </c>
      <c r="AQ69" s="0" t="n">
        <v>5</v>
      </c>
      <c r="AR69" s="0" t="n">
        <v>2560</v>
      </c>
      <c r="AS69" s="0" t="n">
        <v>1520</v>
      </c>
      <c r="AT69" s="1" t="n">
        <v>15625</v>
      </c>
      <c r="AU69" s="1" t="n">
        <v>3289.47368421053</v>
      </c>
      <c r="AV69" s="1" t="n">
        <v>42968.75</v>
      </c>
      <c r="AW69" s="1" t="n">
        <v>9868.42105263158</v>
      </c>
      <c r="AX69" s="1" t="n">
        <v>37109.375</v>
      </c>
      <c r="AY69" s="1" t="n">
        <v>6578.94736842105</v>
      </c>
      <c r="AZ69" s="1" t="n">
        <v>37109.375</v>
      </c>
      <c r="BA69" s="1" t="n">
        <v>26315.7894736842</v>
      </c>
      <c r="BB69" s="1" t="n">
        <v>9765.625</v>
      </c>
      <c r="BC69" s="1" t="n">
        <v>0</v>
      </c>
      <c r="BD69" s="1" t="n">
        <v>15625</v>
      </c>
      <c r="BE69" s="1" t="n">
        <v>3289.47368421053</v>
      </c>
    </row>
    <row r="70" customFormat="false" ht="16.5" hidden="false" customHeight="false" outlineLevel="0" collapsed="false">
      <c r="A70" s="0" t="s">
        <v>133</v>
      </c>
      <c r="B70" s="0" t="s">
        <v>58</v>
      </c>
      <c r="C70" s="0" t="s">
        <v>60</v>
      </c>
      <c r="D70" s="0" t="s">
        <v>69</v>
      </c>
      <c r="E70" s="0" t="s">
        <v>60</v>
      </c>
      <c r="F70" s="0" t="s">
        <v>69</v>
      </c>
      <c r="G70" s="0" t="s">
        <v>60</v>
      </c>
      <c r="H70" s="0" t="s">
        <v>69</v>
      </c>
      <c r="I70" s="0" t="s">
        <v>59</v>
      </c>
      <c r="K70" s="0" t="n">
        <v>6.17</v>
      </c>
      <c r="L70" s="0" t="n">
        <v>4.5</v>
      </c>
      <c r="M70" s="0" t="n">
        <v>2.5</v>
      </c>
      <c r="N70" s="0" t="n">
        <v>9.83</v>
      </c>
      <c r="O70" s="0" t="n">
        <v>5.17</v>
      </c>
      <c r="P70" s="0" t="n">
        <v>5.83</v>
      </c>
      <c r="Q70" s="0" t="n">
        <v>9.5</v>
      </c>
      <c r="R70" s="0" t="n">
        <v>5.17</v>
      </c>
      <c r="S70" s="0" t="n">
        <v>7.83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5</v>
      </c>
      <c r="AG70" s="0" t="n">
        <v>0</v>
      </c>
      <c r="AH70" s="0" t="n">
        <v>10</v>
      </c>
      <c r="AI70" s="0" t="n">
        <v>5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1540</v>
      </c>
      <c r="AS70" s="0" t="n">
        <v>1480</v>
      </c>
      <c r="AT70" s="1" t="n">
        <v>3246.75324675325</v>
      </c>
      <c r="AU70" s="1" t="n">
        <v>0</v>
      </c>
      <c r="AV70" s="1" t="n">
        <v>6493.50649350649</v>
      </c>
      <c r="AW70" s="1" t="n">
        <v>3378.37837837838</v>
      </c>
      <c r="AX70" s="1" t="n">
        <v>0</v>
      </c>
      <c r="AY70" s="1" t="n">
        <v>0</v>
      </c>
      <c r="AZ70" s="1" t="n">
        <v>0</v>
      </c>
      <c r="BA70" s="1" t="n">
        <v>0</v>
      </c>
      <c r="BB70" s="1" t="n">
        <v>0</v>
      </c>
      <c r="BC70" s="1" t="n">
        <v>0</v>
      </c>
      <c r="BD70" s="1" t="n">
        <v>0</v>
      </c>
      <c r="BE70" s="1" t="n">
        <v>0</v>
      </c>
    </row>
    <row r="71" customFormat="false" ht="16.5" hidden="false" customHeight="false" outlineLevel="0" collapsed="false">
      <c r="A71" s="0" t="s">
        <v>134</v>
      </c>
      <c r="B71" s="0" t="s">
        <v>66</v>
      </c>
      <c r="C71" s="0" t="s">
        <v>59</v>
      </c>
      <c r="E71" s="0" t="s">
        <v>60</v>
      </c>
      <c r="F71" s="0" t="s">
        <v>61</v>
      </c>
      <c r="G71" s="0" t="s">
        <v>60</v>
      </c>
      <c r="H71" s="0" t="s">
        <v>61</v>
      </c>
      <c r="I71" s="0" t="s">
        <v>59</v>
      </c>
      <c r="K71" s="0" t="n">
        <v>6.83</v>
      </c>
      <c r="L71" s="0" t="n">
        <v>5.5</v>
      </c>
      <c r="M71" s="0" t="n">
        <v>5.83</v>
      </c>
      <c r="N71" s="0" t="n">
        <v>7.17</v>
      </c>
      <c r="O71" s="0" t="n">
        <v>5.5</v>
      </c>
      <c r="P71" s="0" t="n">
        <v>5.5</v>
      </c>
      <c r="Q71" s="0" t="n">
        <v>8.5</v>
      </c>
      <c r="R71" s="0" t="n">
        <v>6.17</v>
      </c>
      <c r="S71" s="0" t="n">
        <v>6.5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2860</v>
      </c>
      <c r="AS71" s="0" t="n">
        <v>150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  <c r="BE71" s="1" t="n">
        <v>0</v>
      </c>
    </row>
    <row r="72" customFormat="false" ht="16.5" hidden="false" customHeight="false" outlineLevel="0" collapsed="false">
      <c r="A72" s="0" t="s">
        <v>135</v>
      </c>
      <c r="B72" s="0" t="s">
        <v>64</v>
      </c>
      <c r="C72" s="0" t="s">
        <v>59</v>
      </c>
      <c r="E72" s="0" t="s">
        <v>59</v>
      </c>
      <c r="G72" s="0" t="s">
        <v>59</v>
      </c>
      <c r="I72" s="0" t="s">
        <v>59</v>
      </c>
      <c r="K72" s="0" t="n">
        <v>4.83</v>
      </c>
      <c r="L72" s="0" t="n">
        <v>5.5</v>
      </c>
      <c r="M72" s="0" t="n">
        <v>4.5</v>
      </c>
      <c r="N72" s="0" t="n">
        <v>10.5</v>
      </c>
      <c r="O72" s="0" t="n">
        <v>10.5</v>
      </c>
      <c r="P72" s="0" t="n">
        <v>10.5</v>
      </c>
      <c r="Q72" s="0" t="n">
        <v>10.5</v>
      </c>
      <c r="R72" s="0" t="n">
        <v>10.5</v>
      </c>
      <c r="S72" s="0" t="n">
        <v>10.5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165</v>
      </c>
      <c r="AG72" s="0" t="n">
        <v>0</v>
      </c>
      <c r="AH72" s="0" t="n">
        <v>170</v>
      </c>
      <c r="AI72" s="0" t="n">
        <v>55</v>
      </c>
      <c r="AJ72" s="0" t="n">
        <v>205</v>
      </c>
      <c r="AK72" s="0" t="n">
        <v>60</v>
      </c>
      <c r="AL72" s="0" t="n">
        <v>445</v>
      </c>
      <c r="AM72" s="0" t="n">
        <v>85</v>
      </c>
      <c r="AN72" s="0" t="n">
        <v>210</v>
      </c>
      <c r="AO72" s="0" t="n">
        <v>5</v>
      </c>
      <c r="AP72" s="0" t="n">
        <v>295</v>
      </c>
      <c r="AQ72" s="0" t="n">
        <v>25</v>
      </c>
      <c r="AR72" s="0" t="n">
        <v>4080</v>
      </c>
      <c r="AS72" s="0" t="n">
        <v>2300</v>
      </c>
      <c r="AT72" s="1" t="n">
        <v>40441.1764705882</v>
      </c>
      <c r="AU72" s="1" t="n">
        <v>0</v>
      </c>
      <c r="AV72" s="1" t="n">
        <v>41666.6666666667</v>
      </c>
      <c r="AW72" s="1" t="n">
        <v>23913.0434782609</v>
      </c>
      <c r="AX72" s="1" t="n">
        <v>50245.0980392157</v>
      </c>
      <c r="AY72" s="1" t="n">
        <v>26086.9565217391</v>
      </c>
      <c r="AZ72" s="1" t="n">
        <v>109068.62745098</v>
      </c>
      <c r="BA72" s="1" t="n">
        <v>36956.5217391304</v>
      </c>
      <c r="BB72" s="1" t="n">
        <v>51470.5882352941</v>
      </c>
      <c r="BC72" s="1" t="n">
        <v>2173.91304347826</v>
      </c>
      <c r="BD72" s="1" t="n">
        <v>72303.9215686275</v>
      </c>
      <c r="BE72" s="1" t="n">
        <v>10869.5652173913</v>
      </c>
    </row>
    <row r="73" customFormat="false" ht="16.5" hidden="false" customHeight="false" outlineLevel="0" collapsed="false">
      <c r="A73" s="0" t="s">
        <v>136</v>
      </c>
      <c r="B73" s="0" t="s">
        <v>66</v>
      </c>
      <c r="C73" s="0" t="s">
        <v>59</v>
      </c>
      <c r="E73" s="0" t="s">
        <v>60</v>
      </c>
      <c r="F73" s="0" t="s">
        <v>61</v>
      </c>
      <c r="G73" s="0" t="s">
        <v>60</v>
      </c>
      <c r="H73" s="0" t="s">
        <v>69</v>
      </c>
      <c r="I73" s="0" t="s">
        <v>59</v>
      </c>
      <c r="K73" s="0" t="n">
        <v>6.17</v>
      </c>
      <c r="L73" s="0" t="n">
        <v>3.83</v>
      </c>
      <c r="M73" s="0" t="n">
        <v>4.17</v>
      </c>
      <c r="N73" s="0" t="n">
        <v>6.5</v>
      </c>
      <c r="O73" s="0" t="n">
        <v>3.17</v>
      </c>
      <c r="P73" s="0" t="n">
        <v>4.5</v>
      </c>
      <c r="Q73" s="0" t="n">
        <v>10.5</v>
      </c>
      <c r="R73" s="0" t="n">
        <v>6.5</v>
      </c>
      <c r="S73" s="0" t="n">
        <v>10.5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1140</v>
      </c>
      <c r="AS73" s="0" t="n">
        <v>206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0</v>
      </c>
      <c r="BC73" s="1" t="n">
        <v>0</v>
      </c>
      <c r="BD73" s="1" t="n">
        <v>0</v>
      </c>
      <c r="BE73" s="1" t="n">
        <v>0</v>
      </c>
    </row>
    <row r="74" customFormat="false" ht="16.5" hidden="false" customHeight="false" outlineLevel="0" collapsed="false">
      <c r="A74" s="0" t="s">
        <v>137</v>
      </c>
      <c r="B74" s="0" t="s">
        <v>64</v>
      </c>
      <c r="C74" s="0" t="s">
        <v>59</v>
      </c>
      <c r="E74" s="0" t="s">
        <v>59</v>
      </c>
      <c r="G74" s="0" t="s">
        <v>59</v>
      </c>
      <c r="I74" s="0" t="s">
        <v>59</v>
      </c>
      <c r="K74" s="0" t="n">
        <v>6.83</v>
      </c>
      <c r="L74" s="0" t="n">
        <v>5.83</v>
      </c>
      <c r="M74" s="0" t="n">
        <v>5.83</v>
      </c>
      <c r="N74" s="0" t="n">
        <v>10.5</v>
      </c>
      <c r="O74" s="0" t="n">
        <v>10.5</v>
      </c>
      <c r="P74" s="0" t="n">
        <v>10.5</v>
      </c>
      <c r="Q74" s="0" t="n">
        <v>10.5</v>
      </c>
      <c r="R74" s="0" t="n">
        <v>10.5</v>
      </c>
      <c r="S74" s="0" t="n">
        <v>10.5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10</v>
      </c>
      <c r="AG74" s="0" t="n">
        <v>100</v>
      </c>
      <c r="AH74" s="0" t="n">
        <v>10</v>
      </c>
      <c r="AI74" s="0" t="n">
        <v>360</v>
      </c>
      <c r="AJ74" s="0" t="n">
        <v>370</v>
      </c>
      <c r="AK74" s="0" t="n">
        <v>255</v>
      </c>
      <c r="AL74" s="0" t="n">
        <v>510</v>
      </c>
      <c r="AM74" s="0" t="n">
        <v>525</v>
      </c>
      <c r="AN74" s="0" t="n">
        <v>335</v>
      </c>
      <c r="AO74" s="0" t="n">
        <v>155</v>
      </c>
      <c r="AP74" s="0" t="n">
        <v>335</v>
      </c>
      <c r="AQ74" s="0" t="n">
        <v>155</v>
      </c>
      <c r="AR74" s="0" t="n">
        <v>3620</v>
      </c>
      <c r="AS74" s="0" t="n">
        <v>4320</v>
      </c>
      <c r="AT74" s="1" t="n">
        <v>2762.43093922652</v>
      </c>
      <c r="AU74" s="1" t="n">
        <v>23148.1481481481</v>
      </c>
      <c r="AV74" s="1" t="n">
        <v>2762.43093922652</v>
      </c>
      <c r="AW74" s="1" t="n">
        <v>83333.3333333333</v>
      </c>
      <c r="AX74" s="1" t="n">
        <v>102209.944751381</v>
      </c>
      <c r="AY74" s="1" t="n">
        <v>59027.7777777778</v>
      </c>
      <c r="AZ74" s="1" t="n">
        <v>140883.977900552</v>
      </c>
      <c r="BA74" s="1" t="n">
        <v>121527.777777778</v>
      </c>
      <c r="BB74" s="1" t="n">
        <v>92541.4364640884</v>
      </c>
      <c r="BC74" s="1" t="n">
        <v>35879.6296296296</v>
      </c>
      <c r="BD74" s="1" t="n">
        <v>92541.4364640884</v>
      </c>
      <c r="BE74" s="1" t="n">
        <v>35879.6296296296</v>
      </c>
    </row>
    <row r="75" customFormat="false" ht="16.5" hidden="false" customHeight="false" outlineLevel="0" collapsed="false">
      <c r="A75" s="0" t="s">
        <v>138</v>
      </c>
      <c r="B75" s="0" t="s">
        <v>58</v>
      </c>
      <c r="C75" s="0" t="s">
        <v>59</v>
      </c>
      <c r="E75" s="0" t="s">
        <v>59</v>
      </c>
      <c r="G75" s="0" t="s">
        <v>59</v>
      </c>
      <c r="I75" s="0" t="s">
        <v>59</v>
      </c>
      <c r="K75" s="0" t="n">
        <v>3.17</v>
      </c>
      <c r="L75" s="0" t="n">
        <v>3.5</v>
      </c>
      <c r="M75" s="0" t="n">
        <v>2.5</v>
      </c>
      <c r="N75" s="0" t="n">
        <v>9.17</v>
      </c>
      <c r="O75" s="0" t="n">
        <v>7.17</v>
      </c>
      <c r="P75" s="0" t="n">
        <v>9.17</v>
      </c>
      <c r="Q75" s="0" t="n">
        <v>7.83</v>
      </c>
      <c r="R75" s="0" t="n">
        <v>5.83</v>
      </c>
      <c r="S75" s="0" t="n">
        <v>8.17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5</v>
      </c>
      <c r="AH75" s="0" t="n">
        <v>25</v>
      </c>
      <c r="AI75" s="0" t="n">
        <v>25</v>
      </c>
      <c r="AJ75" s="0" t="n">
        <v>0</v>
      </c>
      <c r="AK75" s="0" t="n">
        <v>0</v>
      </c>
      <c r="AL75" s="0" t="n">
        <v>0</v>
      </c>
      <c r="AM75" s="0" t="n">
        <v>10</v>
      </c>
      <c r="AN75" s="0" t="n">
        <v>0</v>
      </c>
      <c r="AO75" s="0" t="n">
        <v>10</v>
      </c>
      <c r="AP75" s="0" t="n">
        <v>0</v>
      </c>
      <c r="AQ75" s="0" t="n">
        <v>20</v>
      </c>
      <c r="AR75" s="0" t="n">
        <v>620</v>
      </c>
      <c r="AS75" s="0" t="n">
        <v>2840</v>
      </c>
      <c r="AT75" s="1" t="n">
        <v>0</v>
      </c>
      <c r="AU75" s="1" t="n">
        <v>1760.56338028169</v>
      </c>
      <c r="AV75" s="1" t="n">
        <v>40322.5806451613</v>
      </c>
      <c r="AW75" s="1" t="n">
        <v>8802.81690140845</v>
      </c>
      <c r="AX75" s="1" t="n">
        <v>0</v>
      </c>
      <c r="AY75" s="1" t="n">
        <v>0</v>
      </c>
      <c r="AZ75" s="1" t="n">
        <v>0</v>
      </c>
      <c r="BA75" s="1" t="n">
        <v>3521.12676056338</v>
      </c>
      <c r="BB75" s="1" t="n">
        <v>0</v>
      </c>
      <c r="BC75" s="1" t="n">
        <v>3521.12676056338</v>
      </c>
      <c r="BD75" s="1" t="n">
        <v>0</v>
      </c>
      <c r="BE75" s="1" t="n">
        <v>7042.25352112676</v>
      </c>
    </row>
    <row r="76" customFormat="false" ht="16.5" hidden="false" customHeight="false" outlineLevel="0" collapsed="false">
      <c r="A76" s="0" t="s">
        <v>139</v>
      </c>
      <c r="B76" s="0" t="s">
        <v>64</v>
      </c>
      <c r="C76" s="0" t="s">
        <v>59</v>
      </c>
      <c r="E76" s="0" t="s">
        <v>59</v>
      </c>
      <c r="G76" s="0" t="s">
        <v>59</v>
      </c>
      <c r="I76" s="0" t="s">
        <v>59</v>
      </c>
      <c r="K76" s="0" t="n">
        <v>5.5</v>
      </c>
      <c r="L76" s="0" t="n">
        <v>6.5</v>
      </c>
      <c r="M76" s="0" t="n">
        <v>8.83</v>
      </c>
      <c r="N76" s="0" t="n">
        <v>10.5</v>
      </c>
      <c r="O76" s="0" t="n">
        <v>10.5</v>
      </c>
      <c r="P76" s="0" t="n">
        <v>10.5</v>
      </c>
      <c r="Q76" s="0" t="n">
        <v>10.5</v>
      </c>
      <c r="R76" s="0" t="n">
        <v>10.5</v>
      </c>
      <c r="S76" s="0" t="n">
        <v>10.5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100</v>
      </c>
      <c r="AG76" s="0" t="n">
        <v>310</v>
      </c>
      <c r="AH76" s="0" t="n">
        <v>175</v>
      </c>
      <c r="AI76" s="0" t="n">
        <v>470</v>
      </c>
      <c r="AJ76" s="0" t="n">
        <v>120</v>
      </c>
      <c r="AK76" s="0" t="n">
        <v>310</v>
      </c>
      <c r="AL76" s="0" t="n">
        <v>220</v>
      </c>
      <c r="AM76" s="0" t="n">
        <v>345</v>
      </c>
      <c r="AN76" s="0" t="n">
        <v>60</v>
      </c>
      <c r="AO76" s="0" t="n">
        <v>5</v>
      </c>
      <c r="AP76" s="0" t="n">
        <v>80</v>
      </c>
      <c r="AQ76" s="0" t="n">
        <v>20</v>
      </c>
      <c r="AR76" s="0" t="n">
        <v>2220</v>
      </c>
      <c r="AS76" s="0" t="n">
        <v>5100</v>
      </c>
      <c r="AT76" s="1" t="n">
        <v>45045.045045045</v>
      </c>
      <c r="AU76" s="1" t="n">
        <v>60784.3137254902</v>
      </c>
      <c r="AV76" s="1" t="n">
        <v>78828.8288288288</v>
      </c>
      <c r="AW76" s="1" t="n">
        <v>92156.862745098</v>
      </c>
      <c r="AX76" s="1" t="n">
        <v>54054.0540540541</v>
      </c>
      <c r="AY76" s="1" t="n">
        <v>60784.3137254902</v>
      </c>
      <c r="AZ76" s="1" t="n">
        <v>99099.0990990991</v>
      </c>
      <c r="BA76" s="1" t="n">
        <v>67647.0588235294</v>
      </c>
      <c r="BB76" s="1" t="n">
        <v>27027.027027027</v>
      </c>
      <c r="BC76" s="1" t="n">
        <v>980.392156862745</v>
      </c>
      <c r="BD76" s="1" t="n">
        <v>36036.036036036</v>
      </c>
      <c r="BE76" s="1" t="n">
        <v>3921.56862745098</v>
      </c>
    </row>
    <row r="77" customFormat="false" ht="16.5" hidden="false" customHeight="false" outlineLevel="0" collapsed="false">
      <c r="A77" s="0" t="s">
        <v>140</v>
      </c>
      <c r="B77" s="0" t="s">
        <v>58</v>
      </c>
      <c r="C77" s="0" t="s">
        <v>59</v>
      </c>
      <c r="E77" s="0" t="s">
        <v>59</v>
      </c>
      <c r="G77" s="0" t="s">
        <v>59</v>
      </c>
      <c r="I77" s="0" t="s">
        <v>59</v>
      </c>
      <c r="K77" s="0" t="n">
        <v>8.83</v>
      </c>
      <c r="L77" s="0" t="n">
        <v>5.5</v>
      </c>
      <c r="M77" s="0" t="n">
        <v>8.17</v>
      </c>
      <c r="N77" s="0" t="n">
        <v>10.5</v>
      </c>
      <c r="O77" s="0" t="n">
        <v>6.17</v>
      </c>
      <c r="P77" s="0" t="n">
        <v>10.5</v>
      </c>
      <c r="Q77" s="0" t="n">
        <v>10.5</v>
      </c>
      <c r="R77" s="0" t="n">
        <v>5.83</v>
      </c>
      <c r="S77" s="0" t="n">
        <v>10.5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2100</v>
      </c>
      <c r="AS77" s="0" t="n">
        <v>218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0</v>
      </c>
      <c r="AY77" s="1" t="n">
        <v>0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  <c r="BE77" s="1" t="n">
        <v>0</v>
      </c>
    </row>
    <row r="78" customFormat="false" ht="16.5" hidden="false" customHeight="false" outlineLevel="0" collapsed="false">
      <c r="A78" s="0" t="s">
        <v>141</v>
      </c>
      <c r="B78" s="0" t="s">
        <v>58</v>
      </c>
      <c r="C78" s="0" t="s">
        <v>59</v>
      </c>
      <c r="E78" s="0" t="s">
        <v>59</v>
      </c>
      <c r="G78" s="0" t="s">
        <v>60</v>
      </c>
      <c r="H78" s="0" t="s">
        <v>69</v>
      </c>
      <c r="I78" s="0" t="s">
        <v>59</v>
      </c>
      <c r="K78" s="0" t="n">
        <v>5.17</v>
      </c>
      <c r="L78" s="0" t="n">
        <v>7.5</v>
      </c>
      <c r="M78" s="0" t="n">
        <v>9.83</v>
      </c>
      <c r="N78" s="0" t="n">
        <v>5.5</v>
      </c>
      <c r="O78" s="0" t="n">
        <v>7.5</v>
      </c>
      <c r="P78" s="0" t="n">
        <v>10.17</v>
      </c>
      <c r="Q78" s="0" t="n">
        <v>5.83</v>
      </c>
      <c r="R78" s="0" t="n">
        <v>7.17</v>
      </c>
      <c r="S78" s="0" t="n">
        <v>10.5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5</v>
      </c>
      <c r="AI78" s="0" t="n">
        <v>1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1820</v>
      </c>
      <c r="AS78" s="0" t="n">
        <v>2400</v>
      </c>
      <c r="AT78" s="1" t="n">
        <v>0</v>
      </c>
      <c r="AU78" s="1" t="n">
        <v>0</v>
      </c>
      <c r="AV78" s="1" t="n">
        <v>2747.25274725275</v>
      </c>
      <c r="AW78" s="1" t="n">
        <v>4166.66666666667</v>
      </c>
      <c r="AX78" s="1" t="n">
        <v>0</v>
      </c>
      <c r="AY78" s="1" t="n">
        <v>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  <c r="BE78" s="1" t="n">
        <v>0</v>
      </c>
    </row>
    <row r="79" customFormat="false" ht="16.5" hidden="false" customHeight="false" outlineLevel="0" collapsed="false">
      <c r="A79" s="0" t="s">
        <v>142</v>
      </c>
      <c r="B79" s="0" t="s">
        <v>58</v>
      </c>
      <c r="C79" s="0" t="s">
        <v>59</v>
      </c>
      <c r="E79" s="0" t="s">
        <v>59</v>
      </c>
      <c r="G79" s="0" t="s">
        <v>59</v>
      </c>
      <c r="I79" s="0" t="s">
        <v>59</v>
      </c>
      <c r="K79" s="0" t="n">
        <v>7.5</v>
      </c>
      <c r="L79" s="0" t="n">
        <v>2.5</v>
      </c>
      <c r="M79" s="0" t="n">
        <v>3.17</v>
      </c>
      <c r="N79" s="0" t="n">
        <v>10.5</v>
      </c>
      <c r="O79" s="0" t="n">
        <v>9.83</v>
      </c>
      <c r="P79" s="0" t="n">
        <v>6.5</v>
      </c>
      <c r="Q79" s="0" t="n">
        <v>10.5</v>
      </c>
      <c r="R79" s="0" t="n">
        <v>8.5</v>
      </c>
      <c r="S79" s="0" t="n">
        <v>4.5</v>
      </c>
      <c r="T79" s="0" t="n">
        <v>0</v>
      </c>
      <c r="U79" s="0" t="n">
        <v>0</v>
      </c>
      <c r="V79" s="0" t="n">
        <v>1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10</v>
      </c>
      <c r="AH79" s="0" t="n">
        <v>0</v>
      </c>
      <c r="AI79" s="0" t="n">
        <v>20</v>
      </c>
      <c r="AJ79" s="0" t="n">
        <v>0</v>
      </c>
      <c r="AK79" s="0" t="n">
        <v>5</v>
      </c>
      <c r="AL79" s="0" t="n">
        <v>10</v>
      </c>
      <c r="AM79" s="0" t="n">
        <v>5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1180</v>
      </c>
      <c r="AS79" s="0" t="n">
        <v>2180</v>
      </c>
      <c r="AT79" s="1" t="n">
        <v>0</v>
      </c>
      <c r="AU79" s="1" t="n">
        <v>4587.15596330275</v>
      </c>
      <c r="AV79" s="1" t="n">
        <v>0</v>
      </c>
      <c r="AW79" s="1" t="n">
        <v>9174.31192660551</v>
      </c>
      <c r="AX79" s="1" t="n">
        <v>0</v>
      </c>
      <c r="AY79" s="1" t="n">
        <v>2293.57798165138</v>
      </c>
      <c r="AZ79" s="1" t="n">
        <v>8474.57627118644</v>
      </c>
      <c r="BA79" s="1" t="n">
        <v>2293.57798165138</v>
      </c>
      <c r="BB79" s="1" t="n">
        <v>0</v>
      </c>
      <c r="BC79" s="1" t="n">
        <v>0</v>
      </c>
      <c r="BD79" s="1" t="n">
        <v>0</v>
      </c>
      <c r="BE79" s="1" t="n">
        <v>0</v>
      </c>
    </row>
    <row r="80" customFormat="false" ht="16.5" hidden="false" customHeight="false" outlineLevel="0" collapsed="false">
      <c r="A80" s="0" t="s">
        <v>143</v>
      </c>
      <c r="B80" s="0" t="s">
        <v>58</v>
      </c>
      <c r="C80" s="0" t="s">
        <v>59</v>
      </c>
      <c r="E80" s="0" t="s">
        <v>59</v>
      </c>
      <c r="G80" s="0" t="s">
        <v>59</v>
      </c>
      <c r="I80" s="0" t="s">
        <v>59</v>
      </c>
      <c r="K80" s="0" t="n">
        <v>6.5</v>
      </c>
      <c r="L80" s="0" t="n">
        <v>2.5</v>
      </c>
      <c r="M80" s="0" t="n">
        <v>4.5</v>
      </c>
      <c r="N80" s="0" t="n">
        <v>6.5</v>
      </c>
      <c r="O80" s="0" t="n">
        <v>2.5</v>
      </c>
      <c r="P80" s="0" t="n">
        <v>3.17</v>
      </c>
      <c r="Q80" s="0" t="n">
        <v>6.5</v>
      </c>
      <c r="R80" s="0" t="n">
        <v>2.5</v>
      </c>
      <c r="S80" s="0" t="n">
        <v>2.5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5</v>
      </c>
      <c r="AH80" s="0" t="n">
        <v>0</v>
      </c>
      <c r="AI80" s="0" t="n">
        <v>1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1980</v>
      </c>
      <c r="AS80" s="0" t="n">
        <v>2580</v>
      </c>
      <c r="AT80" s="1" t="n">
        <v>0</v>
      </c>
      <c r="AU80" s="1" t="n">
        <v>1937.98449612403</v>
      </c>
      <c r="AV80" s="1" t="n">
        <v>0</v>
      </c>
      <c r="AW80" s="1" t="n">
        <v>3875.96899224806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  <c r="BE80" s="1" t="n">
        <v>0</v>
      </c>
    </row>
    <row r="81" customFormat="false" ht="16.5" hidden="false" customHeight="false" outlineLevel="0" collapsed="false">
      <c r="A81" s="0" t="s">
        <v>144</v>
      </c>
      <c r="B81" s="0" t="s">
        <v>58</v>
      </c>
      <c r="C81" s="0" t="s">
        <v>59</v>
      </c>
      <c r="E81" s="0" t="s">
        <v>59</v>
      </c>
      <c r="G81" s="0" t="s">
        <v>59</v>
      </c>
      <c r="I81" s="0" t="s">
        <v>59</v>
      </c>
      <c r="K81" s="0" t="n">
        <v>6.5</v>
      </c>
      <c r="L81" s="0" t="n">
        <v>3.5</v>
      </c>
      <c r="M81" s="0" t="n">
        <v>4.5</v>
      </c>
      <c r="N81" s="0" t="n">
        <v>10.5</v>
      </c>
      <c r="O81" s="0" t="n">
        <v>6.83</v>
      </c>
      <c r="P81" s="0" t="n">
        <v>10.17</v>
      </c>
      <c r="Q81" s="0" t="n">
        <v>10.5</v>
      </c>
      <c r="R81" s="0" t="n">
        <v>6.5</v>
      </c>
      <c r="S81" s="0" t="n">
        <v>8.5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10</v>
      </c>
      <c r="AP81" s="0" t="n">
        <v>5</v>
      </c>
      <c r="AQ81" s="0" t="n">
        <v>10</v>
      </c>
      <c r="AR81" s="0" t="n">
        <v>1400</v>
      </c>
      <c r="AS81" s="0" t="n">
        <v>1500</v>
      </c>
      <c r="AT81" s="1" t="n">
        <v>0</v>
      </c>
      <c r="AU81" s="1" t="n">
        <v>0</v>
      </c>
      <c r="AV81" s="1" t="n">
        <v>0</v>
      </c>
      <c r="AW81" s="1" t="n">
        <v>0</v>
      </c>
      <c r="AX81" s="1" t="n">
        <v>0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6666.66666666667</v>
      </c>
      <c r="BD81" s="1" t="n">
        <v>3571.42857142857</v>
      </c>
      <c r="BE81" s="1" t="n">
        <v>6666.66666666667</v>
      </c>
    </row>
    <row r="82" customFormat="false" ht="16.5" hidden="false" customHeight="false" outlineLevel="0" collapsed="false">
      <c r="A82" s="0" t="s">
        <v>145</v>
      </c>
      <c r="B82" s="0" t="s">
        <v>58</v>
      </c>
      <c r="C82" s="0" t="s">
        <v>59</v>
      </c>
      <c r="E82" s="0" t="s">
        <v>60</v>
      </c>
      <c r="F82" s="0" t="s">
        <v>69</v>
      </c>
      <c r="G82" s="0" t="s">
        <v>60</v>
      </c>
      <c r="H82" s="0" t="s">
        <v>69</v>
      </c>
      <c r="I82" s="0" t="s">
        <v>59</v>
      </c>
      <c r="K82" s="0" t="n">
        <v>7.5</v>
      </c>
      <c r="L82" s="0" t="n">
        <v>9.5</v>
      </c>
      <c r="M82" s="0" t="n">
        <v>10.17</v>
      </c>
      <c r="N82" s="0" t="n">
        <v>6.5</v>
      </c>
      <c r="O82" s="0" t="n">
        <v>9.5</v>
      </c>
      <c r="P82" s="0" t="n">
        <v>10.17</v>
      </c>
      <c r="Q82" s="0" t="n">
        <v>6.83</v>
      </c>
      <c r="R82" s="0" t="n">
        <v>9.17</v>
      </c>
      <c r="S82" s="0" t="n">
        <v>10.5</v>
      </c>
      <c r="T82" s="0" t="n">
        <v>5</v>
      </c>
      <c r="U82" s="0" t="n">
        <v>0</v>
      </c>
      <c r="V82" s="0" t="n">
        <v>5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3560</v>
      </c>
      <c r="AS82" s="0" t="n">
        <v>2340</v>
      </c>
      <c r="AT82" s="1" t="n">
        <v>0</v>
      </c>
      <c r="AU82" s="1" t="n">
        <v>0</v>
      </c>
      <c r="AV82" s="1" t="n">
        <v>0</v>
      </c>
      <c r="AW82" s="1" t="n">
        <v>0</v>
      </c>
      <c r="AX82" s="1" t="n">
        <v>0</v>
      </c>
      <c r="AY82" s="1" t="n">
        <v>0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0</v>
      </c>
      <c r="BE82" s="1" t="n">
        <v>0</v>
      </c>
    </row>
    <row r="83" customFormat="false" ht="16.5" hidden="false" customHeight="false" outlineLevel="0" collapsed="false">
      <c r="A83" s="0" t="s">
        <v>146</v>
      </c>
      <c r="B83" s="0" t="s">
        <v>66</v>
      </c>
      <c r="C83" s="0" t="s">
        <v>59</v>
      </c>
      <c r="E83" s="0" t="s">
        <v>59</v>
      </c>
      <c r="G83" s="0" t="s">
        <v>60</v>
      </c>
      <c r="H83" s="0" t="s">
        <v>69</v>
      </c>
      <c r="I83" s="0" t="s">
        <v>59</v>
      </c>
      <c r="K83" s="0" t="n">
        <v>6.83</v>
      </c>
      <c r="L83" s="0" t="n">
        <v>5.17</v>
      </c>
      <c r="M83" s="0" t="n">
        <v>5.5</v>
      </c>
      <c r="N83" s="0" t="n">
        <v>6.5</v>
      </c>
      <c r="O83" s="0" t="n">
        <v>4.83</v>
      </c>
      <c r="P83" s="0" t="n">
        <v>5.17</v>
      </c>
      <c r="Q83" s="0" t="n">
        <v>7.17</v>
      </c>
      <c r="R83" s="0" t="n">
        <v>5.5</v>
      </c>
      <c r="S83" s="0" t="n">
        <v>7.5</v>
      </c>
      <c r="T83" s="0" t="n">
        <v>5</v>
      </c>
      <c r="U83" s="0" t="n">
        <v>0</v>
      </c>
      <c r="V83" s="0" t="n">
        <v>25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10</v>
      </c>
      <c r="AG83" s="0" t="n">
        <v>0</v>
      </c>
      <c r="AH83" s="0" t="n">
        <v>25</v>
      </c>
      <c r="AI83" s="0" t="n">
        <v>0</v>
      </c>
      <c r="AJ83" s="0" t="n">
        <v>0</v>
      </c>
      <c r="AK83" s="0" t="n">
        <v>0</v>
      </c>
      <c r="AL83" s="0" t="n">
        <v>15</v>
      </c>
      <c r="AM83" s="0" t="n">
        <v>10</v>
      </c>
      <c r="AN83" s="0" t="n">
        <v>5</v>
      </c>
      <c r="AO83" s="0" t="n">
        <v>0</v>
      </c>
      <c r="AP83" s="0" t="n">
        <v>15</v>
      </c>
      <c r="AQ83" s="0" t="n">
        <v>0</v>
      </c>
      <c r="AR83" s="0" t="n">
        <v>2260</v>
      </c>
      <c r="AS83" s="0" t="n">
        <v>1040</v>
      </c>
      <c r="AT83" s="1" t="n">
        <v>4424.77876106195</v>
      </c>
      <c r="AU83" s="1" t="n">
        <v>0</v>
      </c>
      <c r="AV83" s="1" t="n">
        <v>11061.9469026549</v>
      </c>
      <c r="AW83" s="1" t="n">
        <v>0</v>
      </c>
      <c r="AX83" s="1" t="n">
        <v>0</v>
      </c>
      <c r="AY83" s="1" t="n">
        <v>0</v>
      </c>
      <c r="AZ83" s="1" t="n">
        <v>6637.16814159292</v>
      </c>
      <c r="BA83" s="1" t="n">
        <v>9615.38461538462</v>
      </c>
      <c r="BB83" s="1" t="n">
        <v>2212.38938053097</v>
      </c>
      <c r="BC83" s="1" t="n">
        <v>0</v>
      </c>
      <c r="BD83" s="1" t="n">
        <v>6637.16814159292</v>
      </c>
      <c r="BE83" s="1" t="n">
        <v>0</v>
      </c>
    </row>
    <row r="84" customFormat="false" ht="16.5" hidden="false" customHeight="false" outlineLevel="0" collapsed="false">
      <c r="A84" s="0" t="s">
        <v>147</v>
      </c>
      <c r="B84" s="0" t="s">
        <v>64</v>
      </c>
      <c r="C84" s="0" t="s">
        <v>59</v>
      </c>
      <c r="E84" s="0" t="s">
        <v>59</v>
      </c>
      <c r="G84" s="0" t="s">
        <v>59</v>
      </c>
      <c r="I84" s="0" t="s">
        <v>59</v>
      </c>
      <c r="K84" s="0" t="n">
        <v>9.17</v>
      </c>
      <c r="L84" s="0" t="n">
        <v>5.5</v>
      </c>
      <c r="M84" s="0" t="n">
        <v>3.83</v>
      </c>
      <c r="N84" s="0" t="n">
        <v>9.17</v>
      </c>
      <c r="O84" s="0" t="n">
        <v>10.5</v>
      </c>
      <c r="P84" s="0" t="n">
        <v>10.5</v>
      </c>
      <c r="Q84" s="0" t="n">
        <v>8.83</v>
      </c>
      <c r="R84" s="0" t="n">
        <v>9.5</v>
      </c>
      <c r="S84" s="0" t="n">
        <v>10.5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35</v>
      </c>
      <c r="AJ84" s="0" t="n">
        <v>230</v>
      </c>
      <c r="AK84" s="0" t="n">
        <v>25</v>
      </c>
      <c r="AL84" s="0" t="n">
        <v>390</v>
      </c>
      <c r="AM84" s="0" t="n">
        <v>35</v>
      </c>
      <c r="AN84" s="0" t="n">
        <v>20</v>
      </c>
      <c r="AO84" s="0" t="n">
        <v>15</v>
      </c>
      <c r="AP84" s="0" t="n">
        <v>20</v>
      </c>
      <c r="AQ84" s="0" t="n">
        <v>50</v>
      </c>
      <c r="AR84" s="0" t="n">
        <v>8600</v>
      </c>
      <c r="AS84" s="0" t="n">
        <v>3900</v>
      </c>
      <c r="AT84" s="1" t="n">
        <v>0</v>
      </c>
      <c r="AU84" s="1" t="n">
        <v>0</v>
      </c>
      <c r="AV84" s="1" t="n">
        <v>0</v>
      </c>
      <c r="AW84" s="1" t="n">
        <v>8974.35897435897</v>
      </c>
      <c r="AX84" s="1" t="n">
        <v>26744.1860465116</v>
      </c>
      <c r="AY84" s="1" t="n">
        <v>6410.25641025641</v>
      </c>
      <c r="AZ84" s="1" t="n">
        <v>45348.8372093023</v>
      </c>
      <c r="BA84" s="1" t="n">
        <v>8974.35897435897</v>
      </c>
      <c r="BB84" s="1" t="n">
        <v>2325.58139534884</v>
      </c>
      <c r="BC84" s="1" t="n">
        <v>3846.15384615385</v>
      </c>
      <c r="BD84" s="1" t="n">
        <v>2325.58139534884</v>
      </c>
      <c r="BE84" s="1" t="n">
        <v>12820.5128205128</v>
      </c>
    </row>
    <row r="85" customFormat="false" ht="16.5" hidden="false" customHeight="false" outlineLevel="0" collapsed="false">
      <c r="A85" s="0" t="s">
        <v>148</v>
      </c>
      <c r="B85" s="0" t="s">
        <v>64</v>
      </c>
      <c r="C85" s="0" t="s">
        <v>59</v>
      </c>
      <c r="E85" s="0" t="s">
        <v>59</v>
      </c>
      <c r="G85" s="0" t="s">
        <v>59</v>
      </c>
      <c r="I85" s="0" t="s">
        <v>59</v>
      </c>
      <c r="K85" s="0" t="n">
        <v>8.17</v>
      </c>
      <c r="L85" s="0" t="n">
        <v>6.17</v>
      </c>
      <c r="M85" s="0" t="n">
        <v>8.5</v>
      </c>
      <c r="N85" s="0" t="n">
        <v>10.5</v>
      </c>
      <c r="O85" s="0" t="n">
        <v>10.5</v>
      </c>
      <c r="P85" s="0" t="n">
        <v>10.5</v>
      </c>
      <c r="Q85" s="0" t="n">
        <v>10.5</v>
      </c>
      <c r="R85" s="0" t="n">
        <v>10.5</v>
      </c>
      <c r="S85" s="0" t="n">
        <v>10.5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120</v>
      </c>
      <c r="AK85" s="0" t="n">
        <v>10</v>
      </c>
      <c r="AL85" s="0" t="n">
        <v>260</v>
      </c>
      <c r="AM85" s="0" t="n">
        <v>10</v>
      </c>
      <c r="AN85" s="0" t="n">
        <v>5</v>
      </c>
      <c r="AO85" s="0" t="n">
        <v>0</v>
      </c>
      <c r="AP85" s="0" t="n">
        <v>35</v>
      </c>
      <c r="AQ85" s="0" t="n">
        <v>0</v>
      </c>
      <c r="AR85" s="0" t="n">
        <v>3240</v>
      </c>
      <c r="AS85" s="0" t="n">
        <v>1400</v>
      </c>
      <c r="AT85" s="1" t="n">
        <v>0</v>
      </c>
      <c r="AU85" s="1" t="n">
        <v>0</v>
      </c>
      <c r="AV85" s="1" t="n">
        <v>0</v>
      </c>
      <c r="AW85" s="1" t="n">
        <v>0</v>
      </c>
      <c r="AX85" s="1" t="n">
        <v>37037.037037037</v>
      </c>
      <c r="AY85" s="1" t="n">
        <v>7142.85714285714</v>
      </c>
      <c r="AZ85" s="1" t="n">
        <v>80246.9135802469</v>
      </c>
      <c r="BA85" s="1" t="n">
        <v>7142.85714285714</v>
      </c>
      <c r="BB85" s="1" t="n">
        <v>1543.20987654321</v>
      </c>
      <c r="BC85" s="1" t="n">
        <v>0</v>
      </c>
      <c r="BD85" s="1" t="n">
        <v>10802.4691358025</v>
      </c>
      <c r="BE85" s="1" t="n">
        <v>0</v>
      </c>
    </row>
    <row r="86" customFormat="false" ht="16.5" hidden="false" customHeight="false" outlineLevel="0" collapsed="false">
      <c r="A86" s="0" t="s">
        <v>149</v>
      </c>
      <c r="B86" s="0" t="s">
        <v>66</v>
      </c>
      <c r="C86" s="0" t="s">
        <v>59</v>
      </c>
      <c r="E86" s="0" t="s">
        <v>60</v>
      </c>
      <c r="F86" s="0" t="s">
        <v>69</v>
      </c>
      <c r="G86" s="0" t="s">
        <v>60</v>
      </c>
      <c r="H86" s="0" t="s">
        <v>69</v>
      </c>
      <c r="I86" s="0" t="s">
        <v>59</v>
      </c>
      <c r="K86" s="0" t="n">
        <v>8.17</v>
      </c>
      <c r="L86" s="0" t="n">
        <v>4.5</v>
      </c>
      <c r="M86" s="0" t="n">
        <v>5.5</v>
      </c>
      <c r="N86" s="0" t="n">
        <v>8.83</v>
      </c>
      <c r="O86" s="0" t="n">
        <v>4.5</v>
      </c>
      <c r="P86" s="0" t="n">
        <v>5.17</v>
      </c>
      <c r="Q86" s="0" t="n">
        <v>9.17</v>
      </c>
      <c r="R86" s="0" t="n">
        <v>6.17</v>
      </c>
      <c r="S86" s="0" t="n">
        <v>10.17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25</v>
      </c>
      <c r="AJ86" s="0" t="n">
        <v>0</v>
      </c>
      <c r="AK86" s="0" t="n">
        <v>0</v>
      </c>
      <c r="AL86" s="0" t="n">
        <v>5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960</v>
      </c>
      <c r="AS86" s="0" t="n">
        <v>1660</v>
      </c>
      <c r="AT86" s="1" t="n">
        <v>0</v>
      </c>
      <c r="AU86" s="1" t="n">
        <v>0</v>
      </c>
      <c r="AV86" s="1" t="n">
        <v>0</v>
      </c>
      <c r="AW86" s="1" t="n">
        <v>15060.2409638554</v>
      </c>
      <c r="AX86" s="1" t="n">
        <v>0</v>
      </c>
      <c r="AY86" s="1" t="n">
        <v>0</v>
      </c>
      <c r="AZ86" s="1" t="n">
        <v>5208.33333333333</v>
      </c>
      <c r="BA86" s="1" t="n">
        <v>0</v>
      </c>
      <c r="BB86" s="1" t="n">
        <v>0</v>
      </c>
      <c r="BC86" s="1" t="n">
        <v>0</v>
      </c>
      <c r="BD86" s="1" t="n">
        <v>0</v>
      </c>
      <c r="BE86" s="1" t="n">
        <v>0</v>
      </c>
    </row>
    <row r="87" customFormat="false" ht="16.5" hidden="false" customHeight="false" outlineLevel="0" collapsed="false">
      <c r="A87" s="0" t="s">
        <v>150</v>
      </c>
      <c r="B87" s="0" t="s">
        <v>66</v>
      </c>
      <c r="C87" s="0" t="s">
        <v>59</v>
      </c>
      <c r="E87" s="0" t="s">
        <v>60</v>
      </c>
      <c r="F87" s="0" t="s">
        <v>61</v>
      </c>
      <c r="G87" s="0" t="s">
        <v>60</v>
      </c>
      <c r="H87" s="0" t="s">
        <v>69</v>
      </c>
      <c r="I87" s="0" t="s">
        <v>59</v>
      </c>
      <c r="K87" s="0" t="n">
        <v>8.5</v>
      </c>
      <c r="L87" s="0" t="n">
        <v>6.83</v>
      </c>
      <c r="M87" s="0" t="n">
        <v>4.83</v>
      </c>
      <c r="N87" s="0" t="n">
        <v>8.17</v>
      </c>
      <c r="O87" s="0" t="n">
        <v>6.83</v>
      </c>
      <c r="P87" s="0" t="n">
        <v>4.17</v>
      </c>
      <c r="Q87" s="0" t="n">
        <v>10.5</v>
      </c>
      <c r="R87" s="0" t="n">
        <v>8.83</v>
      </c>
      <c r="S87" s="0" t="n">
        <v>10.17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5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1960</v>
      </c>
      <c r="AS87" s="0" t="n">
        <v>940</v>
      </c>
      <c r="AT87" s="1" t="n">
        <v>0</v>
      </c>
      <c r="AU87" s="1" t="n">
        <v>0</v>
      </c>
      <c r="AV87" s="1" t="n">
        <v>0</v>
      </c>
      <c r="AW87" s="1" t="n">
        <v>0</v>
      </c>
      <c r="AX87" s="1" t="n">
        <v>0</v>
      </c>
      <c r="AY87" s="1" t="n">
        <v>0</v>
      </c>
      <c r="AZ87" s="1" t="n">
        <v>0</v>
      </c>
      <c r="BA87" s="1" t="n">
        <v>5319.14893617021</v>
      </c>
      <c r="BB87" s="1" t="n">
        <v>0</v>
      </c>
      <c r="BC87" s="1" t="n">
        <v>0</v>
      </c>
      <c r="BD87" s="1" t="n">
        <v>0</v>
      </c>
      <c r="BE87" s="1" t="n">
        <v>0</v>
      </c>
    </row>
    <row r="88" customFormat="false" ht="16.5" hidden="false" customHeight="false" outlineLevel="0" collapsed="false">
      <c r="A88" s="0" t="s">
        <v>151</v>
      </c>
      <c r="B88" s="0" t="s">
        <v>64</v>
      </c>
      <c r="C88" s="0" t="s">
        <v>59</v>
      </c>
      <c r="E88" s="0" t="s">
        <v>59</v>
      </c>
      <c r="G88" s="0" t="s">
        <v>59</v>
      </c>
      <c r="I88" s="0" t="s">
        <v>59</v>
      </c>
      <c r="K88" s="0" t="n">
        <v>9.17</v>
      </c>
      <c r="L88" s="0" t="n">
        <v>2.83</v>
      </c>
      <c r="M88" s="0" t="n">
        <v>3.5</v>
      </c>
      <c r="N88" s="0" t="n">
        <v>10.5</v>
      </c>
      <c r="O88" s="0" t="n">
        <v>10.5</v>
      </c>
      <c r="P88" s="0" t="n">
        <v>10.5</v>
      </c>
      <c r="Q88" s="0" t="n">
        <v>10.5</v>
      </c>
      <c r="R88" s="0" t="n">
        <v>9.83</v>
      </c>
      <c r="S88" s="0" t="n">
        <v>10.5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15</v>
      </c>
      <c r="AI88" s="0" t="n">
        <v>20</v>
      </c>
      <c r="AJ88" s="0" t="n">
        <v>30</v>
      </c>
      <c r="AK88" s="0" t="n">
        <v>5</v>
      </c>
      <c r="AL88" s="0" t="n">
        <v>60</v>
      </c>
      <c r="AM88" s="0" t="n">
        <v>5</v>
      </c>
      <c r="AN88" s="0" t="n">
        <v>30</v>
      </c>
      <c r="AO88" s="0" t="n">
        <v>5</v>
      </c>
      <c r="AP88" s="0" t="n">
        <v>70</v>
      </c>
      <c r="AQ88" s="0" t="n">
        <v>35</v>
      </c>
      <c r="AR88" s="0" t="n">
        <v>2840</v>
      </c>
      <c r="AS88" s="0" t="n">
        <v>2100</v>
      </c>
      <c r="AT88" s="1" t="n">
        <v>0</v>
      </c>
      <c r="AU88" s="1" t="n">
        <v>0</v>
      </c>
      <c r="AV88" s="1" t="n">
        <v>5281.69014084507</v>
      </c>
      <c r="AW88" s="1" t="n">
        <v>9523.80952380952</v>
      </c>
      <c r="AX88" s="1" t="n">
        <v>10563.3802816901</v>
      </c>
      <c r="AY88" s="1" t="n">
        <v>2380.95238095238</v>
      </c>
      <c r="AZ88" s="1" t="n">
        <v>21126.7605633803</v>
      </c>
      <c r="BA88" s="1" t="n">
        <v>2380.95238095238</v>
      </c>
      <c r="BB88" s="1" t="n">
        <v>10563.3802816901</v>
      </c>
      <c r="BC88" s="1" t="n">
        <v>2380.95238095238</v>
      </c>
      <c r="BD88" s="1" t="n">
        <v>24647.8873239437</v>
      </c>
      <c r="BE88" s="1" t="n">
        <v>16666.6666666667</v>
      </c>
    </row>
    <row r="89" customFormat="false" ht="16.5" hidden="false" customHeight="false" outlineLevel="0" collapsed="false">
      <c r="A89" s="0" t="s">
        <v>152</v>
      </c>
      <c r="B89" s="0" t="s">
        <v>64</v>
      </c>
      <c r="C89" s="0" t="s">
        <v>59</v>
      </c>
      <c r="E89" s="0" t="s">
        <v>60</v>
      </c>
      <c r="F89" s="0" t="s">
        <v>61</v>
      </c>
      <c r="G89" s="0" t="s">
        <v>59</v>
      </c>
      <c r="I89" s="0" t="s">
        <v>59</v>
      </c>
      <c r="K89" s="0" t="n">
        <v>8.5</v>
      </c>
      <c r="L89" s="0" t="n">
        <v>6.17</v>
      </c>
      <c r="M89" s="0" t="n">
        <v>5.17</v>
      </c>
      <c r="N89" s="0" t="n">
        <v>10.5</v>
      </c>
      <c r="O89" s="0" t="n">
        <v>10.5</v>
      </c>
      <c r="P89" s="0" t="n">
        <v>10.5</v>
      </c>
      <c r="Q89" s="0" t="n">
        <v>10.5</v>
      </c>
      <c r="R89" s="0" t="n">
        <v>10.17</v>
      </c>
      <c r="S89" s="0" t="n">
        <v>10.5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10</v>
      </c>
      <c r="AA89" s="0" t="n">
        <v>0</v>
      </c>
      <c r="AB89" s="0" t="n">
        <v>15</v>
      </c>
      <c r="AC89" s="0" t="n">
        <v>0</v>
      </c>
      <c r="AD89" s="0" t="n">
        <v>0</v>
      </c>
      <c r="AE89" s="0" t="n">
        <v>0</v>
      </c>
      <c r="AF89" s="0" t="n">
        <v>10</v>
      </c>
      <c r="AG89" s="0" t="n">
        <v>20</v>
      </c>
      <c r="AH89" s="0" t="n">
        <v>15</v>
      </c>
      <c r="AI89" s="0" t="n">
        <v>120</v>
      </c>
      <c r="AJ89" s="0" t="n">
        <v>10</v>
      </c>
      <c r="AK89" s="0" t="n">
        <v>15</v>
      </c>
      <c r="AL89" s="0" t="n">
        <v>25</v>
      </c>
      <c r="AM89" s="0" t="n">
        <v>30</v>
      </c>
      <c r="AN89" s="0" t="n">
        <v>15</v>
      </c>
      <c r="AO89" s="0" t="n">
        <v>10</v>
      </c>
      <c r="AP89" s="0" t="n">
        <v>20</v>
      </c>
      <c r="AQ89" s="0" t="n">
        <v>20</v>
      </c>
      <c r="AR89" s="0" t="n">
        <v>1520</v>
      </c>
      <c r="AS89" s="0" t="n">
        <v>1320</v>
      </c>
      <c r="AT89" s="1" t="n">
        <v>6578.94736842105</v>
      </c>
      <c r="AU89" s="1" t="n">
        <v>15151.5151515152</v>
      </c>
      <c r="AV89" s="1" t="n">
        <v>9868.42105263158</v>
      </c>
      <c r="AW89" s="1" t="n">
        <v>90909.0909090909</v>
      </c>
      <c r="AX89" s="1" t="n">
        <v>6578.94736842105</v>
      </c>
      <c r="AY89" s="1" t="n">
        <v>11363.6363636364</v>
      </c>
      <c r="AZ89" s="1" t="n">
        <v>16447.3684210526</v>
      </c>
      <c r="BA89" s="1" t="n">
        <v>22727.2727272727</v>
      </c>
      <c r="BB89" s="1" t="n">
        <v>9868.42105263158</v>
      </c>
      <c r="BC89" s="1" t="n">
        <v>7575.75757575758</v>
      </c>
      <c r="BD89" s="1" t="n">
        <v>13157.8947368421</v>
      </c>
      <c r="BE89" s="1" t="n">
        <v>15151.5151515152</v>
      </c>
    </row>
    <row r="90" customFormat="false" ht="16.5" hidden="false" customHeight="false" outlineLevel="0" collapsed="false">
      <c r="A90" s="0" t="s">
        <v>153</v>
      </c>
      <c r="B90" s="0" t="s">
        <v>58</v>
      </c>
      <c r="C90" s="0" t="s">
        <v>59</v>
      </c>
      <c r="E90" s="0" t="s">
        <v>60</v>
      </c>
      <c r="F90" s="0" t="s">
        <v>61</v>
      </c>
      <c r="G90" s="0" t="s">
        <v>60</v>
      </c>
      <c r="H90" s="0" t="s">
        <v>61</v>
      </c>
      <c r="I90" s="0" t="s">
        <v>60</v>
      </c>
      <c r="J90" s="0" t="s">
        <v>62</v>
      </c>
      <c r="K90" s="0" t="n">
        <v>7.83</v>
      </c>
      <c r="L90" s="0" t="n">
        <v>7.17</v>
      </c>
      <c r="M90" s="0" t="n">
        <v>6.17</v>
      </c>
      <c r="N90" s="0" t="n">
        <v>9.5</v>
      </c>
      <c r="O90" s="0" t="n">
        <v>8.5</v>
      </c>
      <c r="P90" s="0" t="n">
        <v>10.5</v>
      </c>
      <c r="Q90" s="0" t="n">
        <v>10.5</v>
      </c>
      <c r="R90" s="0" t="n">
        <v>8.5</v>
      </c>
      <c r="S90" s="0" t="n">
        <v>10.5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17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1120</v>
      </c>
      <c r="AS90" s="0" t="n">
        <v>680</v>
      </c>
      <c r="AT90" s="1" t="n">
        <v>0</v>
      </c>
      <c r="AU90" s="1" t="n">
        <v>0</v>
      </c>
      <c r="AV90" s="1" t="n">
        <v>151785.714285714</v>
      </c>
      <c r="AW90" s="1" t="n">
        <v>0</v>
      </c>
      <c r="AX90" s="1" t="n">
        <v>0</v>
      </c>
      <c r="AY90" s="1" t="n">
        <v>0</v>
      </c>
      <c r="AZ90" s="1" t="n">
        <v>0</v>
      </c>
      <c r="BA90" s="1" t="n">
        <v>0</v>
      </c>
      <c r="BB90" s="1" t="n">
        <v>0</v>
      </c>
      <c r="BC90" s="1" t="n">
        <v>0</v>
      </c>
      <c r="BD90" s="1" t="n">
        <v>0</v>
      </c>
      <c r="BE90" s="1" t="n">
        <v>0</v>
      </c>
    </row>
    <row r="91" customFormat="false" ht="16.5" hidden="false" customHeight="false" outlineLevel="0" collapsed="false">
      <c r="A91" s="0" t="s">
        <v>154</v>
      </c>
      <c r="B91" s="0" t="s">
        <v>66</v>
      </c>
      <c r="C91" s="0" t="s">
        <v>59</v>
      </c>
      <c r="E91" s="0" t="s">
        <v>59</v>
      </c>
      <c r="G91" s="0" t="s">
        <v>60</v>
      </c>
      <c r="H91" s="0" t="s">
        <v>69</v>
      </c>
      <c r="I91" s="0" t="s">
        <v>60</v>
      </c>
      <c r="J91" s="0" t="s">
        <v>69</v>
      </c>
      <c r="K91" s="0" t="n">
        <v>4.83</v>
      </c>
      <c r="L91" s="0" t="n">
        <v>3.83</v>
      </c>
      <c r="M91" s="0" t="n">
        <v>2.5</v>
      </c>
      <c r="N91" s="0" t="n">
        <v>4.83</v>
      </c>
      <c r="O91" s="0" t="n">
        <v>3.83</v>
      </c>
      <c r="P91" s="0" t="n">
        <v>2.83</v>
      </c>
      <c r="Q91" s="0" t="n">
        <v>4.83</v>
      </c>
      <c r="R91" s="0" t="n">
        <v>6.5</v>
      </c>
      <c r="S91" s="0" t="n">
        <v>7.5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3360</v>
      </c>
      <c r="AS91" s="0" t="n">
        <v>4480</v>
      </c>
      <c r="AT91" s="1" t="n">
        <v>0</v>
      </c>
      <c r="AU91" s="1" t="n">
        <v>0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0</v>
      </c>
    </row>
    <row r="92" customFormat="false" ht="16.5" hidden="false" customHeight="false" outlineLevel="0" collapsed="false">
      <c r="A92" s="0" t="s">
        <v>155</v>
      </c>
      <c r="B92" s="0" t="s">
        <v>66</v>
      </c>
      <c r="C92" s="0" t="s">
        <v>59</v>
      </c>
      <c r="E92" s="0" t="s">
        <v>59</v>
      </c>
      <c r="G92" s="0" t="s">
        <v>60</v>
      </c>
      <c r="H92" s="0" t="s">
        <v>62</v>
      </c>
      <c r="I92" s="0" t="s">
        <v>59</v>
      </c>
      <c r="K92" s="0" t="n">
        <v>6.83</v>
      </c>
      <c r="L92" s="0" t="n">
        <v>4.83</v>
      </c>
      <c r="M92" s="0" t="n">
        <v>4.5</v>
      </c>
      <c r="N92" s="0" t="n">
        <v>6.17</v>
      </c>
      <c r="O92" s="0" t="n">
        <v>4.5</v>
      </c>
      <c r="P92" s="0" t="n">
        <v>4.5</v>
      </c>
      <c r="Q92" s="0" t="n">
        <v>10.5</v>
      </c>
      <c r="R92" s="0" t="n">
        <v>8.5</v>
      </c>
      <c r="S92" s="0" t="n">
        <v>6.83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5</v>
      </c>
      <c r="AG92" s="0" t="n">
        <v>10</v>
      </c>
      <c r="AH92" s="0" t="n">
        <v>95</v>
      </c>
      <c r="AI92" s="0" t="n">
        <v>25</v>
      </c>
      <c r="AJ92" s="0" t="n">
        <v>5</v>
      </c>
      <c r="AK92" s="0" t="n">
        <v>0</v>
      </c>
      <c r="AL92" s="0" t="n">
        <v>40</v>
      </c>
      <c r="AM92" s="0" t="n">
        <v>0</v>
      </c>
      <c r="AN92" s="0" t="n">
        <v>0</v>
      </c>
      <c r="AO92" s="0" t="n">
        <v>5</v>
      </c>
      <c r="AP92" s="0" t="n">
        <v>60</v>
      </c>
      <c r="AQ92" s="0" t="n">
        <v>30</v>
      </c>
      <c r="AR92" s="0" t="n">
        <v>3920</v>
      </c>
      <c r="AS92" s="0" t="n">
        <v>2200</v>
      </c>
      <c r="AT92" s="1" t="n">
        <v>1275.51020408163</v>
      </c>
      <c r="AU92" s="1" t="n">
        <v>4545.45454545455</v>
      </c>
      <c r="AV92" s="1" t="n">
        <v>24234.693877551</v>
      </c>
      <c r="AW92" s="1" t="n">
        <v>11363.6363636364</v>
      </c>
      <c r="AX92" s="1" t="n">
        <v>1275.51020408163</v>
      </c>
      <c r="AY92" s="1" t="n">
        <v>0</v>
      </c>
      <c r="AZ92" s="1" t="n">
        <v>10204.0816326531</v>
      </c>
      <c r="BA92" s="1" t="n">
        <v>0</v>
      </c>
      <c r="BB92" s="1" t="n">
        <v>0</v>
      </c>
      <c r="BC92" s="1" t="n">
        <v>2272.72727272727</v>
      </c>
      <c r="BD92" s="1" t="n">
        <v>15306.1224489796</v>
      </c>
      <c r="BE92" s="1" t="n">
        <v>13636.3636363636</v>
      </c>
    </row>
    <row r="93" customFormat="false" ht="16.5" hidden="false" customHeight="false" outlineLevel="0" collapsed="false">
      <c r="A93" s="0" t="s">
        <v>156</v>
      </c>
      <c r="B93" s="0" t="s">
        <v>64</v>
      </c>
      <c r="C93" s="0" t="s">
        <v>59</v>
      </c>
      <c r="E93" s="0" t="s">
        <v>59</v>
      </c>
      <c r="G93" s="0" t="s">
        <v>59</v>
      </c>
      <c r="I93" s="0" t="s">
        <v>59</v>
      </c>
      <c r="K93" s="0" t="n">
        <v>8.5</v>
      </c>
      <c r="L93" s="0" t="n">
        <v>7.5</v>
      </c>
      <c r="M93" s="0" t="n">
        <v>6.83</v>
      </c>
      <c r="N93" s="0" t="n">
        <v>10.5</v>
      </c>
      <c r="O93" s="0" t="n">
        <v>10.5</v>
      </c>
      <c r="P93" s="0" t="n">
        <v>10.5</v>
      </c>
      <c r="Q93" s="0" t="n">
        <v>10.5</v>
      </c>
      <c r="R93" s="0" t="n">
        <v>10.5</v>
      </c>
      <c r="S93" s="0" t="n">
        <v>10.5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35</v>
      </c>
      <c r="AG93" s="0" t="n">
        <v>35</v>
      </c>
      <c r="AH93" s="0" t="n">
        <v>70</v>
      </c>
      <c r="AI93" s="0" t="n">
        <v>60</v>
      </c>
      <c r="AJ93" s="0" t="n">
        <v>410</v>
      </c>
      <c r="AK93" s="0" t="n">
        <v>5</v>
      </c>
      <c r="AL93" s="0" t="n">
        <v>500</v>
      </c>
      <c r="AM93" s="0" t="n">
        <v>70</v>
      </c>
      <c r="AN93" s="0" t="n">
        <v>235</v>
      </c>
      <c r="AO93" s="0" t="n">
        <v>10</v>
      </c>
      <c r="AP93" s="0" t="n">
        <v>280</v>
      </c>
      <c r="AQ93" s="0" t="n">
        <v>35</v>
      </c>
      <c r="AR93" s="0" t="n">
        <v>15580</v>
      </c>
      <c r="AS93" s="0" t="n">
        <v>3720</v>
      </c>
      <c r="AT93" s="1" t="n">
        <v>2246.46983311938</v>
      </c>
      <c r="AU93" s="1" t="n">
        <v>9408.60215053763</v>
      </c>
      <c r="AV93" s="1" t="n">
        <v>4492.93966623877</v>
      </c>
      <c r="AW93" s="1" t="n">
        <v>16129.0322580645</v>
      </c>
      <c r="AX93" s="1" t="n">
        <v>26315.7894736842</v>
      </c>
      <c r="AY93" s="1" t="n">
        <v>1344.08602150538</v>
      </c>
      <c r="AZ93" s="1" t="n">
        <v>32092.4261874198</v>
      </c>
      <c r="BA93" s="1" t="n">
        <v>18817.2043010753</v>
      </c>
      <c r="BB93" s="1" t="n">
        <v>15083.4403080873</v>
      </c>
      <c r="BC93" s="1" t="n">
        <v>2688.17204301075</v>
      </c>
      <c r="BD93" s="1" t="n">
        <v>17971.7586649551</v>
      </c>
      <c r="BE93" s="1" t="n">
        <v>9408.60215053763</v>
      </c>
    </row>
    <row r="94" customFormat="false" ht="16.5" hidden="false" customHeight="false" outlineLevel="0" collapsed="false">
      <c r="A94" s="0" t="s">
        <v>157</v>
      </c>
      <c r="B94" s="0" t="s">
        <v>66</v>
      </c>
      <c r="C94" s="0" t="s">
        <v>59</v>
      </c>
      <c r="E94" s="0" t="s">
        <v>59</v>
      </c>
      <c r="G94" s="0" t="s">
        <v>59</v>
      </c>
      <c r="I94" s="0" t="s">
        <v>59</v>
      </c>
      <c r="K94" s="0" t="n">
        <v>7.5</v>
      </c>
      <c r="L94" s="0" t="n">
        <v>4.83</v>
      </c>
      <c r="M94" s="0" t="n">
        <v>7.5</v>
      </c>
      <c r="N94" s="0" t="n">
        <v>7.17</v>
      </c>
      <c r="O94" s="0" t="n">
        <v>4.83</v>
      </c>
      <c r="P94" s="0" t="n">
        <v>7.17</v>
      </c>
      <c r="Q94" s="0" t="n">
        <v>7.5</v>
      </c>
      <c r="R94" s="0" t="n">
        <v>4.5</v>
      </c>
      <c r="S94" s="0" t="n">
        <v>7.17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2600</v>
      </c>
      <c r="AS94" s="0" t="n">
        <v>128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  <c r="BA94" s="1" t="n">
        <v>0</v>
      </c>
      <c r="BB94" s="1" t="n">
        <v>0</v>
      </c>
      <c r="BC94" s="1" t="n">
        <v>0</v>
      </c>
      <c r="BD94" s="1" t="n">
        <v>0</v>
      </c>
      <c r="BE94" s="1" t="n">
        <v>0</v>
      </c>
    </row>
    <row r="95" customFormat="false" ht="16.5" hidden="false" customHeight="false" outlineLevel="0" collapsed="false">
      <c r="A95" s="0" t="s">
        <v>158</v>
      </c>
      <c r="B95" s="0" t="s">
        <v>64</v>
      </c>
      <c r="C95" s="0" t="s">
        <v>59</v>
      </c>
      <c r="E95" s="0" t="s">
        <v>59</v>
      </c>
      <c r="G95" s="0" t="s">
        <v>59</v>
      </c>
      <c r="I95" s="0" t="s">
        <v>59</v>
      </c>
      <c r="K95" s="0" t="n">
        <v>6.83</v>
      </c>
      <c r="L95" s="0" t="n">
        <v>7.83</v>
      </c>
      <c r="M95" s="0" t="n">
        <v>9.5</v>
      </c>
      <c r="N95" s="0" t="n">
        <v>10.5</v>
      </c>
      <c r="O95" s="0" t="n">
        <v>10.5</v>
      </c>
      <c r="P95" s="0" t="n">
        <v>10.5</v>
      </c>
      <c r="Q95" s="0" t="n">
        <v>10.17</v>
      </c>
      <c r="R95" s="0" t="n">
        <v>10.5</v>
      </c>
      <c r="S95" s="0" t="n">
        <v>10.5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15</v>
      </c>
      <c r="AG95" s="0" t="n">
        <v>0</v>
      </c>
      <c r="AH95" s="0" t="n">
        <v>15</v>
      </c>
      <c r="AI95" s="0" t="n">
        <v>55</v>
      </c>
      <c r="AJ95" s="0" t="n">
        <v>115</v>
      </c>
      <c r="AK95" s="0" t="n">
        <v>15</v>
      </c>
      <c r="AL95" s="0" t="n">
        <v>155</v>
      </c>
      <c r="AM95" s="0" t="n">
        <v>85</v>
      </c>
      <c r="AN95" s="0" t="n">
        <v>25</v>
      </c>
      <c r="AO95" s="0" t="n">
        <v>5</v>
      </c>
      <c r="AP95" s="0" t="n">
        <v>30</v>
      </c>
      <c r="AQ95" s="0" t="n">
        <v>10</v>
      </c>
      <c r="AR95" s="0" t="n">
        <v>2560</v>
      </c>
      <c r="AS95" s="0" t="n">
        <v>2320</v>
      </c>
      <c r="AT95" s="1" t="n">
        <v>5859.375</v>
      </c>
      <c r="AU95" s="1" t="n">
        <v>0</v>
      </c>
      <c r="AV95" s="1" t="n">
        <v>5859.375</v>
      </c>
      <c r="AW95" s="1" t="n">
        <v>23706.8965517241</v>
      </c>
      <c r="AX95" s="1" t="n">
        <v>44921.875</v>
      </c>
      <c r="AY95" s="1" t="n">
        <v>6465.51724137931</v>
      </c>
      <c r="AZ95" s="1" t="n">
        <v>60546.875</v>
      </c>
      <c r="BA95" s="1" t="n">
        <v>36637.9310344828</v>
      </c>
      <c r="BB95" s="1" t="n">
        <v>9765.625</v>
      </c>
      <c r="BC95" s="1" t="n">
        <v>2155.1724137931</v>
      </c>
      <c r="BD95" s="1" t="n">
        <v>11718.75</v>
      </c>
      <c r="BE95" s="1" t="n">
        <v>4310.34482758621</v>
      </c>
    </row>
    <row r="96" customFormat="false" ht="16.5" hidden="false" customHeight="false" outlineLevel="0" collapsed="false">
      <c r="A96" s="0" t="s">
        <v>159</v>
      </c>
      <c r="B96" s="0" t="s">
        <v>58</v>
      </c>
      <c r="C96" s="0" t="s">
        <v>60</v>
      </c>
      <c r="D96" s="0" t="s">
        <v>62</v>
      </c>
      <c r="E96" s="0" t="s">
        <v>59</v>
      </c>
      <c r="G96" s="0" t="s">
        <v>59</v>
      </c>
      <c r="I96" s="0" t="s">
        <v>59</v>
      </c>
      <c r="K96" s="0" t="n">
        <v>5.83</v>
      </c>
      <c r="L96" s="0" t="n">
        <v>5.5</v>
      </c>
      <c r="M96" s="0" t="n">
        <v>5.5</v>
      </c>
      <c r="N96" s="0" t="n">
        <v>10.5</v>
      </c>
      <c r="O96" s="0" t="n">
        <v>8.83</v>
      </c>
      <c r="P96" s="0" t="n">
        <v>6.83</v>
      </c>
      <c r="Q96" s="0" t="n">
        <v>10.5</v>
      </c>
      <c r="R96" s="0" t="n">
        <v>8.17</v>
      </c>
      <c r="S96" s="0" t="n">
        <v>6.17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760</v>
      </c>
      <c r="AS96" s="0" t="n">
        <v>1620</v>
      </c>
      <c r="AT96" s="1" t="n">
        <v>0</v>
      </c>
      <c r="AU96" s="1" t="n">
        <v>0</v>
      </c>
      <c r="AV96" s="1" t="n">
        <v>0</v>
      </c>
      <c r="AW96" s="1" t="n">
        <v>0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0</v>
      </c>
      <c r="BD96" s="1" t="n">
        <v>0</v>
      </c>
      <c r="BE96" s="1" t="n">
        <v>0</v>
      </c>
    </row>
    <row r="97" customFormat="false" ht="16.5" hidden="false" customHeight="false" outlineLevel="0" collapsed="false">
      <c r="A97" s="0" t="s">
        <v>160</v>
      </c>
      <c r="B97" s="0" t="s">
        <v>64</v>
      </c>
      <c r="C97" s="0" t="s">
        <v>59</v>
      </c>
      <c r="E97" s="0" t="s">
        <v>59</v>
      </c>
      <c r="G97" s="0" t="s">
        <v>59</v>
      </c>
      <c r="I97" s="0" t="s">
        <v>59</v>
      </c>
      <c r="K97" s="0" t="n">
        <v>6.17</v>
      </c>
      <c r="L97" s="0" t="n">
        <v>3.5</v>
      </c>
      <c r="M97" s="0" t="n">
        <v>4.5</v>
      </c>
      <c r="N97" s="0" t="n">
        <v>10.5</v>
      </c>
      <c r="O97" s="0" t="n">
        <v>10.5</v>
      </c>
      <c r="P97" s="0" t="n">
        <v>10.5</v>
      </c>
      <c r="Q97" s="0" t="n">
        <v>10.5</v>
      </c>
      <c r="R97" s="0" t="n">
        <v>9.5</v>
      </c>
      <c r="S97" s="0" t="n">
        <v>10.5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15</v>
      </c>
      <c r="AG97" s="0" t="n">
        <v>5</v>
      </c>
      <c r="AH97" s="0" t="n">
        <v>55</v>
      </c>
      <c r="AI97" s="0" t="n">
        <v>60</v>
      </c>
      <c r="AJ97" s="0" t="n">
        <v>120</v>
      </c>
      <c r="AK97" s="0" t="n">
        <v>45</v>
      </c>
      <c r="AL97" s="0" t="n">
        <v>370</v>
      </c>
      <c r="AM97" s="0" t="n">
        <v>60</v>
      </c>
      <c r="AN97" s="0" t="n">
        <v>85</v>
      </c>
      <c r="AO97" s="0" t="n">
        <v>15</v>
      </c>
      <c r="AP97" s="0" t="n">
        <v>150</v>
      </c>
      <c r="AQ97" s="0" t="n">
        <v>80</v>
      </c>
      <c r="AR97" s="0" t="n">
        <v>3160</v>
      </c>
      <c r="AS97" s="0" t="n">
        <v>2040</v>
      </c>
      <c r="AT97" s="1" t="n">
        <v>4746.83544303797</v>
      </c>
      <c r="AU97" s="1" t="n">
        <v>2450.98039215686</v>
      </c>
      <c r="AV97" s="1" t="n">
        <v>17405.0632911392</v>
      </c>
      <c r="AW97" s="1" t="n">
        <v>29411.7647058824</v>
      </c>
      <c r="AX97" s="1" t="n">
        <v>37974.6835443038</v>
      </c>
      <c r="AY97" s="1" t="n">
        <v>22058.8235294118</v>
      </c>
      <c r="AZ97" s="1" t="n">
        <v>117088.607594937</v>
      </c>
      <c r="BA97" s="1" t="n">
        <v>29411.7647058824</v>
      </c>
      <c r="BB97" s="1" t="n">
        <v>26898.7341772152</v>
      </c>
      <c r="BC97" s="1" t="n">
        <v>7352.94117647059</v>
      </c>
      <c r="BD97" s="1" t="n">
        <v>47468.3544303798</v>
      </c>
      <c r="BE97" s="1" t="n">
        <v>39215.6862745098</v>
      </c>
    </row>
    <row r="98" customFormat="false" ht="16.5" hidden="false" customHeight="false" outlineLevel="0" collapsed="false">
      <c r="A98" s="0" t="s">
        <v>161</v>
      </c>
      <c r="B98" s="0" t="s">
        <v>58</v>
      </c>
      <c r="C98" s="0" t="s">
        <v>59</v>
      </c>
      <c r="E98" s="0" t="s">
        <v>59</v>
      </c>
      <c r="G98" s="0" t="s">
        <v>59</v>
      </c>
      <c r="I98" s="0" t="s">
        <v>59</v>
      </c>
      <c r="K98" s="0" t="n">
        <v>6.5</v>
      </c>
      <c r="L98" s="0" t="n">
        <v>4.5</v>
      </c>
      <c r="M98" s="0" t="n">
        <v>6.5</v>
      </c>
      <c r="N98" s="0" t="n">
        <v>5.83</v>
      </c>
      <c r="O98" s="0" t="n">
        <v>4.17</v>
      </c>
      <c r="P98" s="0" t="n">
        <v>7.5</v>
      </c>
      <c r="Q98" s="0" t="n">
        <v>6.5</v>
      </c>
      <c r="R98" s="0" t="n">
        <v>4.17</v>
      </c>
      <c r="S98" s="0" t="n">
        <v>7.5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800</v>
      </c>
      <c r="AS98" s="0" t="n">
        <v>134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0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0</v>
      </c>
      <c r="BD98" s="1" t="n">
        <v>0</v>
      </c>
      <c r="BE98" s="1" t="n">
        <v>0</v>
      </c>
    </row>
    <row r="99" customFormat="false" ht="16.5" hidden="false" customHeight="false" outlineLevel="0" collapsed="false">
      <c r="A99" s="0" t="s">
        <v>162</v>
      </c>
      <c r="B99" s="0" t="s">
        <v>58</v>
      </c>
      <c r="C99" s="0" t="s">
        <v>59</v>
      </c>
      <c r="E99" s="0" t="s">
        <v>60</v>
      </c>
      <c r="F99" s="0" t="s">
        <v>69</v>
      </c>
      <c r="G99" s="0" t="s">
        <v>59</v>
      </c>
      <c r="I99" s="0" t="s">
        <v>59</v>
      </c>
      <c r="K99" s="0" t="n">
        <v>10.5</v>
      </c>
      <c r="L99" s="0" t="n">
        <v>5.5</v>
      </c>
      <c r="M99" s="0" t="n">
        <v>4.5</v>
      </c>
      <c r="N99" s="0" t="n">
        <v>9.5</v>
      </c>
      <c r="O99" s="0" t="n">
        <v>5.5</v>
      </c>
      <c r="P99" s="0" t="n">
        <v>4.5</v>
      </c>
      <c r="Q99" s="0" t="n">
        <v>9.83</v>
      </c>
      <c r="R99" s="0" t="n">
        <v>5.17</v>
      </c>
      <c r="S99" s="0" t="n">
        <v>4.17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95</v>
      </c>
      <c r="AH99" s="0" t="n">
        <v>0</v>
      </c>
      <c r="AI99" s="0" t="n">
        <v>95</v>
      </c>
      <c r="AJ99" s="0" t="n">
        <v>0</v>
      </c>
      <c r="AK99" s="0" t="n">
        <v>5</v>
      </c>
      <c r="AL99" s="0" t="n">
        <v>0</v>
      </c>
      <c r="AM99" s="0" t="n">
        <v>5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2320</v>
      </c>
      <c r="AS99" s="0" t="n">
        <v>2760</v>
      </c>
      <c r="AT99" s="1" t="n">
        <v>0</v>
      </c>
      <c r="AU99" s="1" t="n">
        <v>34420.2898550725</v>
      </c>
      <c r="AV99" s="1" t="n">
        <v>0</v>
      </c>
      <c r="AW99" s="1" t="n">
        <v>34420.2898550725</v>
      </c>
      <c r="AX99" s="1" t="n">
        <v>0</v>
      </c>
      <c r="AY99" s="1" t="n">
        <v>1811.59420289855</v>
      </c>
      <c r="AZ99" s="1" t="n">
        <v>0</v>
      </c>
      <c r="BA99" s="1" t="n">
        <v>1811.59420289855</v>
      </c>
      <c r="BB99" s="1" t="n">
        <v>0</v>
      </c>
      <c r="BC99" s="1" t="n">
        <v>0</v>
      </c>
      <c r="BD99" s="1" t="n">
        <v>0</v>
      </c>
      <c r="BE99" s="1" t="n">
        <v>0</v>
      </c>
    </row>
    <row r="100" customFormat="false" ht="16.5" hidden="false" customHeight="false" outlineLevel="0" collapsed="false">
      <c r="A100" s="0" t="s">
        <v>163</v>
      </c>
      <c r="B100" s="0" t="s">
        <v>66</v>
      </c>
      <c r="C100" s="0" t="s">
        <v>59</v>
      </c>
      <c r="E100" s="0" t="s">
        <v>59</v>
      </c>
      <c r="G100" s="0" t="s">
        <v>59</v>
      </c>
      <c r="I100" s="0" t="s">
        <v>60</v>
      </c>
      <c r="J100" s="0" t="s">
        <v>62</v>
      </c>
      <c r="K100" s="0" t="n">
        <v>7.17</v>
      </c>
      <c r="L100" s="0" t="n">
        <v>5.83</v>
      </c>
      <c r="M100" s="0" t="n">
        <v>5.17</v>
      </c>
      <c r="N100" s="0" t="n">
        <v>7.17</v>
      </c>
      <c r="O100" s="0" t="n">
        <v>6.17</v>
      </c>
      <c r="P100" s="0" t="n">
        <v>4.83</v>
      </c>
      <c r="Q100" s="0" t="n">
        <v>10.5</v>
      </c>
      <c r="R100" s="0" t="n">
        <v>8.83</v>
      </c>
      <c r="S100" s="0" t="n">
        <v>6.83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15</v>
      </c>
      <c r="AG100" s="0" t="n">
        <v>15</v>
      </c>
      <c r="AH100" s="0" t="n">
        <v>15</v>
      </c>
      <c r="AI100" s="0" t="n">
        <v>15</v>
      </c>
      <c r="AJ100" s="0" t="n">
        <v>5</v>
      </c>
      <c r="AK100" s="0" t="n">
        <v>0</v>
      </c>
      <c r="AL100" s="0" t="n">
        <v>5</v>
      </c>
      <c r="AM100" s="0" t="n">
        <v>5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4140</v>
      </c>
      <c r="AS100" s="0" t="n">
        <v>1460</v>
      </c>
      <c r="AT100" s="1" t="n">
        <v>3623.1884057971</v>
      </c>
      <c r="AU100" s="1" t="n">
        <v>10273.9726027397</v>
      </c>
      <c r="AV100" s="1" t="n">
        <v>3623.1884057971</v>
      </c>
      <c r="AW100" s="1" t="n">
        <v>10273.9726027397</v>
      </c>
      <c r="AX100" s="1" t="n">
        <v>1207.72946859903</v>
      </c>
      <c r="AY100" s="1" t="n">
        <v>0</v>
      </c>
      <c r="AZ100" s="1" t="n">
        <v>1207.72946859903</v>
      </c>
      <c r="BA100" s="1" t="n">
        <v>3424.65753424658</v>
      </c>
      <c r="BB100" s="1" t="n">
        <v>0</v>
      </c>
      <c r="BC100" s="1" t="n">
        <v>0</v>
      </c>
      <c r="BD100" s="1" t="n">
        <v>0</v>
      </c>
      <c r="BE100" s="1" t="n">
        <v>0</v>
      </c>
    </row>
    <row r="101" customFormat="false" ht="16.5" hidden="false" customHeight="false" outlineLevel="0" collapsed="false">
      <c r="A101" s="0" t="s">
        <v>164</v>
      </c>
      <c r="B101" s="0" t="s">
        <v>58</v>
      </c>
      <c r="C101" s="0" t="s">
        <v>59</v>
      </c>
      <c r="E101" s="0" t="s">
        <v>59</v>
      </c>
      <c r="G101" s="0" t="s">
        <v>59</v>
      </c>
      <c r="I101" s="0" t="s">
        <v>59</v>
      </c>
      <c r="K101" s="0" t="n">
        <v>9.17</v>
      </c>
      <c r="L101" s="0" t="n">
        <v>8.5</v>
      </c>
      <c r="M101" s="0" t="n">
        <v>8.5</v>
      </c>
      <c r="N101" s="0" t="n">
        <v>9.17</v>
      </c>
      <c r="O101" s="0" t="n">
        <v>9.17</v>
      </c>
      <c r="P101" s="0" t="n">
        <v>10.5</v>
      </c>
      <c r="Q101" s="0" t="n">
        <v>8.83</v>
      </c>
      <c r="R101" s="0" t="n">
        <v>9.17</v>
      </c>
      <c r="S101" s="0" t="n">
        <v>10.5</v>
      </c>
      <c r="T101" s="0" t="n">
        <v>0</v>
      </c>
      <c r="U101" s="0" t="n">
        <v>0</v>
      </c>
      <c r="V101" s="0" t="n">
        <v>15</v>
      </c>
      <c r="W101" s="0" t="n">
        <v>0</v>
      </c>
      <c r="X101" s="0" t="n">
        <v>0</v>
      </c>
      <c r="Y101" s="0" t="n">
        <v>0</v>
      </c>
      <c r="Z101" s="0" t="n">
        <v>3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5</v>
      </c>
      <c r="AG101" s="0" t="n">
        <v>20</v>
      </c>
      <c r="AH101" s="0" t="n">
        <v>5</v>
      </c>
      <c r="AI101" s="0" t="n">
        <v>25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5</v>
      </c>
      <c r="AO101" s="0" t="n">
        <v>15</v>
      </c>
      <c r="AP101" s="0" t="n">
        <v>5</v>
      </c>
      <c r="AQ101" s="0" t="n">
        <v>25</v>
      </c>
      <c r="AR101" s="0" t="n">
        <v>1460</v>
      </c>
      <c r="AS101" s="0" t="n">
        <v>2200</v>
      </c>
      <c r="AT101" s="1" t="n">
        <v>3424.65753424658</v>
      </c>
      <c r="AU101" s="1" t="n">
        <v>9090.90909090909</v>
      </c>
      <c r="AV101" s="1" t="n">
        <v>3424.65753424658</v>
      </c>
      <c r="AW101" s="1" t="n">
        <v>11363.6363636364</v>
      </c>
      <c r="AX101" s="1" t="n">
        <v>0</v>
      </c>
      <c r="AY101" s="1" t="n">
        <v>0</v>
      </c>
      <c r="AZ101" s="1" t="n">
        <v>0</v>
      </c>
      <c r="BA101" s="1" t="n">
        <v>0</v>
      </c>
      <c r="BB101" s="1" t="n">
        <v>3424.65753424658</v>
      </c>
      <c r="BC101" s="1" t="n">
        <v>6818.18181818182</v>
      </c>
      <c r="BD101" s="1" t="n">
        <v>3424.65753424658</v>
      </c>
      <c r="BE101" s="1" t="n">
        <v>11363.6363636364</v>
      </c>
    </row>
    <row r="102" customFormat="false" ht="16.5" hidden="false" customHeight="false" outlineLevel="0" collapsed="false">
      <c r="A102" s="0" t="s">
        <v>165</v>
      </c>
      <c r="B102" s="0" t="s">
        <v>58</v>
      </c>
      <c r="C102" s="0" t="s">
        <v>59</v>
      </c>
      <c r="E102" s="0" t="s">
        <v>59</v>
      </c>
      <c r="G102" s="0" t="s">
        <v>59</v>
      </c>
      <c r="I102" s="0" t="s">
        <v>59</v>
      </c>
      <c r="K102" s="0" t="n">
        <v>5.5</v>
      </c>
      <c r="L102" s="0" t="n">
        <v>4.17</v>
      </c>
      <c r="M102" s="0" t="n">
        <v>6.17</v>
      </c>
      <c r="N102" s="0" t="n">
        <v>6.17</v>
      </c>
      <c r="O102" s="0" t="n">
        <v>7.17</v>
      </c>
      <c r="P102" s="0" t="n">
        <v>9.83</v>
      </c>
      <c r="Q102" s="0" t="n">
        <v>4.83</v>
      </c>
      <c r="R102" s="0" t="n">
        <v>5.83</v>
      </c>
      <c r="S102" s="0" t="n">
        <v>8.83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20</v>
      </c>
      <c r="AJ102" s="0" t="n">
        <v>5</v>
      </c>
      <c r="AK102" s="0" t="n">
        <v>0</v>
      </c>
      <c r="AL102" s="0" t="n">
        <v>5</v>
      </c>
      <c r="AM102" s="0" t="n">
        <v>0</v>
      </c>
      <c r="AN102" s="0" t="n">
        <v>0</v>
      </c>
      <c r="AO102" s="0" t="n">
        <v>0</v>
      </c>
      <c r="AP102" s="0" t="n">
        <v>5</v>
      </c>
      <c r="AQ102" s="0" t="n">
        <v>15</v>
      </c>
      <c r="AR102" s="0" t="n">
        <v>1840</v>
      </c>
      <c r="AS102" s="0" t="n">
        <v>1020</v>
      </c>
      <c r="AT102" s="1" t="n">
        <v>0</v>
      </c>
      <c r="AU102" s="1" t="n">
        <v>0</v>
      </c>
      <c r="AV102" s="1" t="n">
        <v>0</v>
      </c>
      <c r="AW102" s="1" t="n">
        <v>19607.8431372549</v>
      </c>
      <c r="AX102" s="1" t="n">
        <v>2717.39130434783</v>
      </c>
      <c r="AY102" s="1" t="n">
        <v>0</v>
      </c>
      <c r="AZ102" s="1" t="n">
        <v>2717.39130434783</v>
      </c>
      <c r="BA102" s="1" t="n">
        <v>0</v>
      </c>
      <c r="BB102" s="1" t="n">
        <v>0</v>
      </c>
      <c r="BC102" s="1" t="n">
        <v>0</v>
      </c>
      <c r="BD102" s="1" t="n">
        <v>2717.39130434783</v>
      </c>
      <c r="BE102" s="1" t="n">
        <v>14705.8823529412</v>
      </c>
    </row>
    <row r="103" customFormat="false" ht="16.5" hidden="false" customHeight="false" outlineLevel="0" collapsed="false">
      <c r="A103" s="0" t="s">
        <v>166</v>
      </c>
      <c r="B103" s="0" t="s">
        <v>58</v>
      </c>
      <c r="C103" s="0" t="s">
        <v>59</v>
      </c>
      <c r="E103" s="0" t="s">
        <v>60</v>
      </c>
      <c r="F103" s="0" t="s">
        <v>62</v>
      </c>
      <c r="G103" s="0" t="s">
        <v>59</v>
      </c>
      <c r="I103" s="0" t="s">
        <v>59</v>
      </c>
      <c r="K103" s="0" t="n">
        <v>7.17</v>
      </c>
      <c r="L103" s="0" t="n">
        <v>5.83</v>
      </c>
      <c r="M103" s="0" t="n">
        <v>5.5</v>
      </c>
      <c r="N103" s="0" t="n">
        <v>8.17</v>
      </c>
      <c r="O103" s="0" t="n">
        <v>7.5</v>
      </c>
      <c r="P103" s="0" t="n">
        <v>10.5</v>
      </c>
      <c r="Q103" s="0" t="n">
        <v>9.17</v>
      </c>
      <c r="R103" s="0" t="n">
        <v>6.17</v>
      </c>
      <c r="S103" s="0" t="n">
        <v>9.5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5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4320</v>
      </c>
      <c r="AS103" s="0" t="n">
        <v>2860</v>
      </c>
      <c r="AT103" s="1" t="n">
        <v>0</v>
      </c>
      <c r="AU103" s="1" t="n">
        <v>0</v>
      </c>
      <c r="AV103" s="1" t="n">
        <v>0</v>
      </c>
      <c r="AW103" s="1" t="n">
        <v>0</v>
      </c>
      <c r="AX103" s="1" t="n">
        <v>0</v>
      </c>
      <c r="AY103" s="1" t="n">
        <v>0</v>
      </c>
      <c r="AZ103" s="1" t="n">
        <v>1157.40740740741</v>
      </c>
      <c r="BA103" s="1" t="n">
        <v>0</v>
      </c>
      <c r="BB103" s="1" t="n">
        <v>0</v>
      </c>
      <c r="BC103" s="1" t="n">
        <v>0</v>
      </c>
      <c r="BD103" s="1" t="n">
        <v>0</v>
      </c>
      <c r="BE103" s="1" t="n">
        <v>0</v>
      </c>
    </row>
    <row r="104" customFormat="false" ht="16.5" hidden="false" customHeight="false" outlineLevel="0" collapsed="false">
      <c r="A104" s="0" t="s">
        <v>167</v>
      </c>
      <c r="B104" s="0" t="s">
        <v>58</v>
      </c>
      <c r="C104" s="0" t="s">
        <v>59</v>
      </c>
      <c r="D104" s="2"/>
      <c r="E104" s="0" t="s">
        <v>59</v>
      </c>
      <c r="G104" s="0" t="s">
        <v>59</v>
      </c>
      <c r="H104" s="2"/>
      <c r="J104" s="2"/>
      <c r="K104" s="2" t="n">
        <v>7.5</v>
      </c>
      <c r="L104" s="2" t="n">
        <v>6.17000007629395</v>
      </c>
      <c r="M104" s="2" t="n">
        <v>2.5</v>
      </c>
      <c r="N104" s="0" t="n">
        <v>7.82999992370605</v>
      </c>
      <c r="O104" s="0" t="n">
        <v>8.5</v>
      </c>
      <c r="P104" s="0" t="n">
        <v>9.82999992370605</v>
      </c>
      <c r="Q104" s="0" t="n">
        <v>8.17000007629395</v>
      </c>
      <c r="R104" s="0" t="n">
        <v>8.5</v>
      </c>
      <c r="S104" s="0" t="n">
        <v>9.5</v>
      </c>
      <c r="T104" s="2" t="n">
        <v>0</v>
      </c>
      <c r="U104" s="2" t="n">
        <v>0</v>
      </c>
      <c r="V104" s="2" t="n">
        <v>0</v>
      </c>
      <c r="W104" s="2" t="n">
        <v>0</v>
      </c>
      <c r="X104" s="2" t="n">
        <v>0</v>
      </c>
      <c r="Y104" s="2" t="n">
        <v>0</v>
      </c>
      <c r="Z104" s="2" t="n">
        <v>0</v>
      </c>
      <c r="AA104" s="2" t="n">
        <v>0</v>
      </c>
      <c r="AB104" s="2" t="n">
        <v>0</v>
      </c>
      <c r="AC104" s="2" t="n">
        <v>0</v>
      </c>
      <c r="AD104" s="2" t="n">
        <v>0</v>
      </c>
      <c r="AE104" s="2" t="n">
        <v>0</v>
      </c>
      <c r="AF104" s="2" t="n">
        <v>0</v>
      </c>
      <c r="AG104" s="2" t="n">
        <v>0</v>
      </c>
      <c r="AH104" s="2" t="n">
        <v>0</v>
      </c>
      <c r="AI104" s="2" t="n">
        <v>0</v>
      </c>
      <c r="AJ104" s="2" t="n">
        <v>0</v>
      </c>
      <c r="AK104" s="2" t="n">
        <v>0</v>
      </c>
      <c r="AL104" s="2" t="n">
        <v>0</v>
      </c>
      <c r="AM104" s="2" t="n">
        <v>0</v>
      </c>
      <c r="AN104" s="2" t="n">
        <v>0</v>
      </c>
      <c r="AO104" s="2" t="n">
        <v>0</v>
      </c>
      <c r="AP104" s="2" t="n">
        <v>0</v>
      </c>
      <c r="AQ104" s="2" t="n">
        <v>0</v>
      </c>
      <c r="AR104" s="2" t="n">
        <v>0</v>
      </c>
      <c r="AS104" s="2" t="n">
        <v>0</v>
      </c>
      <c r="AT104" s="4" t="n">
        <v>0</v>
      </c>
      <c r="AU104" s="4" t="n">
        <v>0</v>
      </c>
      <c r="AV104" s="4" t="n">
        <v>0</v>
      </c>
      <c r="AW104" s="4" t="n">
        <v>0</v>
      </c>
      <c r="AX104" s="4" t="n">
        <v>0</v>
      </c>
      <c r="AY104" s="4" t="n">
        <v>0</v>
      </c>
      <c r="AZ104" s="4" t="n">
        <v>0</v>
      </c>
      <c r="BA104" s="4" t="n">
        <v>0</v>
      </c>
      <c r="BB104" s="4" t="n">
        <v>0</v>
      </c>
      <c r="BC104" s="4" t="n">
        <v>0</v>
      </c>
      <c r="BD104" s="4" t="n">
        <v>0</v>
      </c>
      <c r="BE104" s="4" t="n">
        <v>0</v>
      </c>
    </row>
    <row r="105" customFormat="false" ht="16.5" hidden="false" customHeight="false" outlineLevel="0" collapsed="false">
      <c r="A105" s="0" t="s">
        <v>168</v>
      </c>
      <c r="B105" s="0" t="s">
        <v>64</v>
      </c>
      <c r="C105" s="0" t="s">
        <v>59</v>
      </c>
      <c r="E105" s="0" t="s">
        <v>59</v>
      </c>
      <c r="G105" s="0" t="s">
        <v>59</v>
      </c>
      <c r="I105" s="0" t="s">
        <v>59</v>
      </c>
      <c r="K105" s="0" t="n">
        <v>6.5</v>
      </c>
      <c r="L105" s="0" t="n">
        <v>4.83</v>
      </c>
      <c r="M105" s="0" t="n">
        <v>7.5</v>
      </c>
      <c r="N105" s="0" t="n">
        <v>10.5</v>
      </c>
      <c r="O105" s="0" t="n">
        <v>10.5</v>
      </c>
      <c r="P105" s="0" t="n">
        <v>10.5</v>
      </c>
      <c r="Q105" s="0" t="n">
        <v>10.5</v>
      </c>
      <c r="R105" s="0" t="n">
        <v>10.5</v>
      </c>
      <c r="S105" s="0" t="n">
        <v>10.5</v>
      </c>
      <c r="T105" s="0" t="n">
        <v>0</v>
      </c>
      <c r="U105" s="0" t="n">
        <v>0</v>
      </c>
      <c r="V105" s="0" t="n">
        <v>10</v>
      </c>
      <c r="W105" s="0" t="n">
        <v>0</v>
      </c>
      <c r="X105" s="0" t="n">
        <v>0</v>
      </c>
      <c r="Y105" s="0" t="n">
        <v>0</v>
      </c>
      <c r="Z105" s="0" t="n">
        <v>50</v>
      </c>
      <c r="AA105" s="0" t="n">
        <v>0</v>
      </c>
      <c r="AB105" s="0" t="n">
        <v>0</v>
      </c>
      <c r="AC105" s="0" t="n">
        <v>0</v>
      </c>
      <c r="AD105" s="0" t="n">
        <v>15</v>
      </c>
      <c r="AE105" s="0" t="n">
        <v>0</v>
      </c>
      <c r="AF105" s="0" t="n">
        <v>10</v>
      </c>
      <c r="AG105" s="0" t="n">
        <v>10</v>
      </c>
      <c r="AH105" s="0" t="n">
        <v>35</v>
      </c>
      <c r="AI105" s="0" t="n">
        <v>10</v>
      </c>
      <c r="AJ105" s="0" t="n">
        <v>25</v>
      </c>
      <c r="AK105" s="0" t="n">
        <v>10</v>
      </c>
      <c r="AL105" s="0" t="n">
        <v>85</v>
      </c>
      <c r="AM105" s="0" t="n">
        <v>20</v>
      </c>
      <c r="AN105" s="0" t="n">
        <v>35</v>
      </c>
      <c r="AO105" s="0" t="n">
        <v>0</v>
      </c>
      <c r="AP105" s="0" t="n">
        <v>75</v>
      </c>
      <c r="AQ105" s="0" t="n">
        <v>0</v>
      </c>
      <c r="AR105" s="0" t="n">
        <v>2780</v>
      </c>
      <c r="AS105" s="0" t="n">
        <v>2240</v>
      </c>
      <c r="AT105" s="1" t="n">
        <v>3597.12230215827</v>
      </c>
      <c r="AU105" s="1" t="n">
        <v>4464.28571428571</v>
      </c>
      <c r="AV105" s="1" t="n">
        <v>12589.928057554</v>
      </c>
      <c r="AW105" s="1" t="n">
        <v>4464.28571428571</v>
      </c>
      <c r="AX105" s="1" t="n">
        <v>8992.80575539568</v>
      </c>
      <c r="AY105" s="1" t="n">
        <v>4464.28571428571</v>
      </c>
      <c r="AZ105" s="1" t="n">
        <v>30575.5395683453</v>
      </c>
      <c r="BA105" s="1" t="n">
        <v>8928.57142857143</v>
      </c>
      <c r="BB105" s="1" t="n">
        <v>12589.928057554</v>
      </c>
      <c r="BC105" s="1" t="n">
        <v>0</v>
      </c>
      <c r="BD105" s="1" t="n">
        <v>26978.4172661871</v>
      </c>
      <c r="BE105" s="1" t="n">
        <v>0</v>
      </c>
    </row>
    <row r="106" customFormat="false" ht="16.5" hidden="false" customHeight="false" outlineLevel="0" collapsed="false">
      <c r="A106" s="0" t="s">
        <v>169</v>
      </c>
      <c r="B106" s="0" t="s">
        <v>66</v>
      </c>
      <c r="C106" s="0" t="s">
        <v>59</v>
      </c>
      <c r="E106" s="0" t="s">
        <v>59</v>
      </c>
      <c r="G106" s="0" t="s">
        <v>59</v>
      </c>
      <c r="I106" s="0" t="s">
        <v>59</v>
      </c>
      <c r="K106" s="0" t="n">
        <v>6.17</v>
      </c>
      <c r="L106" s="0" t="n">
        <v>4.83</v>
      </c>
      <c r="M106" s="0" t="n">
        <v>6.17</v>
      </c>
      <c r="N106" s="0" t="n">
        <v>6.17</v>
      </c>
      <c r="O106" s="0" t="n">
        <v>5.5</v>
      </c>
      <c r="P106" s="0" t="n">
        <v>6.17</v>
      </c>
      <c r="Q106" s="0" t="n">
        <v>5.17</v>
      </c>
      <c r="R106" s="0" t="n">
        <v>4.5</v>
      </c>
      <c r="S106" s="0" t="n">
        <v>5.83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2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1660</v>
      </c>
      <c r="AS106" s="0" t="n">
        <v>1320</v>
      </c>
      <c r="AT106" s="1" t="n">
        <v>0</v>
      </c>
      <c r="AU106" s="1" t="n">
        <v>0</v>
      </c>
      <c r="AV106" s="1" t="n">
        <v>0</v>
      </c>
      <c r="AW106" s="1" t="n">
        <v>15151.5151515152</v>
      </c>
      <c r="AX106" s="1" t="n">
        <v>0</v>
      </c>
      <c r="AY106" s="1" t="n">
        <v>0</v>
      </c>
      <c r="AZ106" s="1" t="n">
        <v>0</v>
      </c>
      <c r="BA106" s="1" t="n">
        <v>0</v>
      </c>
      <c r="BB106" s="1" t="n">
        <v>0</v>
      </c>
      <c r="BC106" s="1" t="n">
        <v>0</v>
      </c>
      <c r="BD106" s="1" t="n">
        <v>0</v>
      </c>
      <c r="BE106" s="1" t="n">
        <v>0</v>
      </c>
    </row>
    <row r="107" customFormat="false" ht="16.5" hidden="false" customHeight="false" outlineLevel="0" collapsed="false">
      <c r="A107" s="0" t="s">
        <v>170</v>
      </c>
      <c r="B107" s="0" t="s">
        <v>64</v>
      </c>
      <c r="C107" s="0" t="s">
        <v>59</v>
      </c>
      <c r="E107" s="0" t="s">
        <v>59</v>
      </c>
      <c r="G107" s="0" t="s">
        <v>59</v>
      </c>
      <c r="I107" s="0" t="s">
        <v>59</v>
      </c>
      <c r="K107" s="0" t="n">
        <v>5.5</v>
      </c>
      <c r="L107" s="0" t="n">
        <v>4.17</v>
      </c>
      <c r="M107" s="0" t="n">
        <v>2.5</v>
      </c>
      <c r="N107" s="0" t="n">
        <v>10.5</v>
      </c>
      <c r="O107" s="0" t="n">
        <v>10.5</v>
      </c>
      <c r="P107" s="0" t="n">
        <v>10.5</v>
      </c>
      <c r="Q107" s="0" t="n">
        <v>10.5</v>
      </c>
      <c r="R107" s="0" t="n">
        <v>10.5</v>
      </c>
      <c r="S107" s="0" t="n">
        <v>10.5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15</v>
      </c>
      <c r="AG107" s="0" t="n">
        <v>60</v>
      </c>
      <c r="AH107" s="0" t="n">
        <v>50</v>
      </c>
      <c r="AI107" s="0" t="n">
        <v>120</v>
      </c>
      <c r="AJ107" s="0" t="n">
        <v>210</v>
      </c>
      <c r="AK107" s="0" t="n">
        <v>65</v>
      </c>
      <c r="AL107" s="0" t="n">
        <v>210</v>
      </c>
      <c r="AM107" s="0" t="n">
        <v>130</v>
      </c>
      <c r="AN107" s="0" t="n">
        <v>80</v>
      </c>
      <c r="AO107" s="0" t="n">
        <v>10</v>
      </c>
      <c r="AP107" s="0" t="n">
        <v>80</v>
      </c>
      <c r="AQ107" s="0" t="n">
        <v>40</v>
      </c>
      <c r="AR107" s="0" t="n">
        <v>2650</v>
      </c>
      <c r="AS107" s="0" t="n">
        <v>4520</v>
      </c>
      <c r="AT107" s="1" t="n">
        <v>5660.37735849057</v>
      </c>
      <c r="AU107" s="1" t="n">
        <v>13274.3362831858</v>
      </c>
      <c r="AV107" s="1" t="n">
        <v>18867.9245283019</v>
      </c>
      <c r="AW107" s="1" t="n">
        <v>26548.6725663717</v>
      </c>
      <c r="AX107" s="1" t="n">
        <v>79245.2830188679</v>
      </c>
      <c r="AY107" s="1" t="n">
        <v>14380.5309734513</v>
      </c>
      <c r="AZ107" s="1" t="n">
        <v>79245.2830188679</v>
      </c>
      <c r="BA107" s="1" t="n">
        <v>28761.0619469027</v>
      </c>
      <c r="BB107" s="1" t="n">
        <v>30188.679245283</v>
      </c>
      <c r="BC107" s="1" t="n">
        <v>2212.38938053097</v>
      </c>
      <c r="BD107" s="1" t="n">
        <v>30188.679245283</v>
      </c>
      <c r="BE107" s="1" t="n">
        <v>8849.55752212389</v>
      </c>
    </row>
    <row r="108" customFormat="false" ht="16.5" hidden="false" customHeight="false" outlineLevel="0" collapsed="false">
      <c r="A108" s="0" t="s">
        <v>171</v>
      </c>
      <c r="B108" s="0" t="s">
        <v>66</v>
      </c>
      <c r="C108" s="0" t="s">
        <v>59</v>
      </c>
      <c r="E108" s="0" t="s">
        <v>59</v>
      </c>
      <c r="G108" s="0" t="s">
        <v>59</v>
      </c>
      <c r="I108" s="0" t="s">
        <v>59</v>
      </c>
      <c r="K108" s="0" t="n">
        <v>7.17</v>
      </c>
      <c r="L108" s="0" t="n">
        <v>5.83</v>
      </c>
      <c r="M108" s="0" t="n">
        <v>4.17</v>
      </c>
      <c r="N108" s="0" t="n">
        <v>6.83</v>
      </c>
      <c r="O108" s="0" t="n">
        <v>6.17</v>
      </c>
      <c r="P108" s="0" t="n">
        <v>6.5</v>
      </c>
      <c r="Q108" s="0" t="n">
        <v>6.83</v>
      </c>
      <c r="R108" s="0" t="n">
        <v>6.17</v>
      </c>
      <c r="S108" s="0" t="n">
        <v>6.17</v>
      </c>
      <c r="T108" s="0" t="n">
        <v>20</v>
      </c>
      <c r="U108" s="0" t="n">
        <v>0</v>
      </c>
      <c r="V108" s="0" t="n">
        <v>50</v>
      </c>
      <c r="W108" s="0" t="n">
        <v>0</v>
      </c>
      <c r="X108" s="0" t="n">
        <v>20</v>
      </c>
      <c r="Y108" s="0" t="n">
        <v>0</v>
      </c>
      <c r="Z108" s="0" t="n">
        <v>50</v>
      </c>
      <c r="AA108" s="0" t="n">
        <v>0</v>
      </c>
      <c r="AB108" s="0" t="n">
        <v>30</v>
      </c>
      <c r="AC108" s="0" t="n">
        <v>0</v>
      </c>
      <c r="AD108" s="0" t="n">
        <v>13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25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1100</v>
      </c>
      <c r="AS108" s="0" t="n">
        <v>1300</v>
      </c>
      <c r="AT108" s="1" t="n">
        <v>0</v>
      </c>
      <c r="AU108" s="1" t="n">
        <v>0</v>
      </c>
      <c r="AV108" s="1" t="n">
        <v>0</v>
      </c>
      <c r="AW108" s="1" t="n">
        <v>19230.7692307692</v>
      </c>
      <c r="AX108" s="1" t="n">
        <v>0</v>
      </c>
      <c r="AY108" s="1" t="n">
        <v>0</v>
      </c>
      <c r="AZ108" s="1" t="n">
        <v>0</v>
      </c>
      <c r="BA108" s="1" t="n">
        <v>0</v>
      </c>
      <c r="BB108" s="1" t="n">
        <v>0</v>
      </c>
      <c r="BC108" s="1" t="n">
        <v>0</v>
      </c>
      <c r="BD108" s="1" t="n">
        <v>0</v>
      </c>
      <c r="BE108" s="1" t="n">
        <v>0</v>
      </c>
    </row>
    <row r="109" customFormat="false" ht="16.5" hidden="false" customHeight="false" outlineLevel="0" collapsed="false">
      <c r="A109" s="0" t="s">
        <v>172</v>
      </c>
      <c r="B109" s="0" t="s">
        <v>66</v>
      </c>
      <c r="C109" s="0" t="s">
        <v>59</v>
      </c>
      <c r="E109" s="0" t="s">
        <v>59</v>
      </c>
      <c r="G109" s="0" t="s">
        <v>59</v>
      </c>
      <c r="I109" s="0" t="s">
        <v>59</v>
      </c>
      <c r="K109" s="0" t="n">
        <v>6.5</v>
      </c>
      <c r="L109" s="0" t="n">
        <v>5.17</v>
      </c>
      <c r="M109" s="0" t="n">
        <v>4.17</v>
      </c>
      <c r="N109" s="0" t="n">
        <v>6.5</v>
      </c>
      <c r="O109" s="0" t="n">
        <v>4.83</v>
      </c>
      <c r="P109" s="0" t="n">
        <v>4.83</v>
      </c>
      <c r="Q109" s="0" t="n">
        <v>6.5</v>
      </c>
      <c r="R109" s="0" t="n">
        <v>5.5</v>
      </c>
      <c r="S109" s="0" t="n">
        <v>4.5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4720</v>
      </c>
      <c r="AS109" s="0" t="n">
        <v>3440</v>
      </c>
      <c r="AT109" s="1" t="n">
        <v>0</v>
      </c>
      <c r="AU109" s="1" t="n">
        <v>0</v>
      </c>
      <c r="AV109" s="1" t="n">
        <v>0</v>
      </c>
      <c r="AW109" s="1" t="n">
        <v>0</v>
      </c>
      <c r="AX109" s="1" t="n">
        <v>0</v>
      </c>
      <c r="AY109" s="1" t="n">
        <v>0</v>
      </c>
      <c r="AZ109" s="1" t="n">
        <v>0</v>
      </c>
      <c r="BA109" s="1" t="n">
        <v>0</v>
      </c>
      <c r="BB109" s="1" t="n">
        <v>0</v>
      </c>
      <c r="BC109" s="1" t="n">
        <v>0</v>
      </c>
      <c r="BD109" s="1" t="n">
        <v>0</v>
      </c>
      <c r="BE109" s="1" t="n">
        <v>0</v>
      </c>
    </row>
    <row r="110" customFormat="false" ht="16.5" hidden="false" customHeight="false" outlineLevel="0" collapsed="false">
      <c r="A110" s="0" t="s">
        <v>173</v>
      </c>
      <c r="B110" s="0" t="s">
        <v>66</v>
      </c>
      <c r="D110" s="2"/>
      <c r="E110" s="0" t="s">
        <v>59</v>
      </c>
      <c r="H110" s="2"/>
      <c r="J110" s="2"/>
      <c r="K110" s="2" t="n">
        <v>6.5</v>
      </c>
      <c r="L110" s="2" t="n">
        <v>6.5</v>
      </c>
      <c r="M110" s="2" t="n">
        <v>4.5</v>
      </c>
      <c r="T110" s="2" t="n">
        <v>0</v>
      </c>
      <c r="U110" s="2" t="n">
        <v>0</v>
      </c>
      <c r="V110" s="2" t="n">
        <v>0</v>
      </c>
      <c r="W110" s="2" t="n">
        <v>0</v>
      </c>
      <c r="X110" s="2" t="n">
        <v>0</v>
      </c>
      <c r="Y110" s="2" t="n">
        <v>0</v>
      </c>
      <c r="Z110" s="2" t="n">
        <v>0</v>
      </c>
      <c r="AA110" s="2" t="n">
        <v>0</v>
      </c>
      <c r="AB110" s="2" t="n">
        <v>0</v>
      </c>
      <c r="AC110" s="2" t="n">
        <v>0</v>
      </c>
      <c r="AD110" s="2" t="n">
        <v>0</v>
      </c>
      <c r="AE110" s="2" t="n">
        <v>0</v>
      </c>
      <c r="AF110" s="2" t="n">
        <v>5</v>
      </c>
      <c r="AG110" s="2" t="n">
        <v>50</v>
      </c>
      <c r="AH110" s="2" t="n">
        <v>10</v>
      </c>
      <c r="AI110" s="2" t="n">
        <v>60</v>
      </c>
      <c r="AJ110" s="2" t="n">
        <v>0</v>
      </c>
      <c r="AK110" s="2" t="n">
        <v>0</v>
      </c>
      <c r="AL110" s="2" t="n">
        <v>0</v>
      </c>
      <c r="AM110" s="2" t="n">
        <v>15</v>
      </c>
      <c r="AN110" s="2" t="n">
        <v>0</v>
      </c>
      <c r="AO110" s="2" t="n">
        <v>0</v>
      </c>
      <c r="AP110" s="2" t="n">
        <v>0</v>
      </c>
      <c r="AQ110" s="2" t="n">
        <v>0</v>
      </c>
      <c r="AR110" s="2" t="n">
        <v>440</v>
      </c>
      <c r="AS110" s="2" t="n">
        <v>660</v>
      </c>
      <c r="AT110" s="4" t="n">
        <f aca="false">(AF110/AR110)*10^6</f>
        <v>11363.6363636364</v>
      </c>
      <c r="AU110" s="4" t="n">
        <f aca="false">(AG110/AS110)*10^6</f>
        <v>75757.5757575758</v>
      </c>
      <c r="AV110" s="4" t="n">
        <f aca="false">(AH110/AR110)*10^6</f>
        <v>22727.2727272727</v>
      </c>
      <c r="AW110" s="4" t="n">
        <f aca="false">(AI110/AS110)*10^6</f>
        <v>90909.0909090909</v>
      </c>
      <c r="AX110" s="4" t="n">
        <f aca="false">(AJ110/AR110)*10^6</f>
        <v>0</v>
      </c>
      <c r="AY110" s="4" t="n">
        <f aca="false">(AK110/AS110)*10^6</f>
        <v>0</v>
      </c>
      <c r="AZ110" s="4" t="n">
        <f aca="false">(AL110/AR110)*10^6</f>
        <v>0</v>
      </c>
      <c r="BA110" s="4" t="n">
        <f aca="false">(AM110/AS110)*10^6</f>
        <v>22727.2727272727</v>
      </c>
      <c r="BB110" s="4" t="n">
        <f aca="false">(AN110/AR110)*10^6</f>
        <v>0</v>
      </c>
      <c r="BC110" s="4" t="n">
        <f aca="false">(AO110/AS110)*10^6</f>
        <v>0</v>
      </c>
      <c r="BD110" s="4" t="n">
        <f aca="false">(AP110/AR110)*10^6</f>
        <v>0</v>
      </c>
      <c r="BE110" s="4" t="n">
        <f aca="false">(AQ110/AS110)*10^6</f>
        <v>0</v>
      </c>
    </row>
    <row r="111" customFormat="false" ht="16.5" hidden="false" customHeight="false" outlineLevel="0" collapsed="false">
      <c r="A111" s="0" t="s">
        <v>174</v>
      </c>
      <c r="B111" s="0" t="s">
        <v>64</v>
      </c>
      <c r="D111" s="2"/>
      <c r="E111" s="0" t="s">
        <v>59</v>
      </c>
      <c r="H111" s="2"/>
      <c r="J111" s="2"/>
      <c r="K111" s="2" t="n">
        <v>6.5</v>
      </c>
      <c r="L111" s="2" t="n">
        <v>6.5</v>
      </c>
      <c r="M111" s="2" t="n">
        <v>4.5</v>
      </c>
      <c r="T111" s="2" t="n">
        <v>0</v>
      </c>
      <c r="U111" s="2" t="n">
        <v>0</v>
      </c>
      <c r="V111" s="2" t="n">
        <v>0</v>
      </c>
      <c r="W111" s="2" t="n">
        <v>0</v>
      </c>
      <c r="X111" s="2" t="n">
        <v>0</v>
      </c>
      <c r="Y111" s="2" t="n">
        <v>0</v>
      </c>
      <c r="Z111" s="2" t="n">
        <v>0</v>
      </c>
      <c r="AA111" s="2" t="n">
        <v>0</v>
      </c>
      <c r="AB111" s="2" t="n">
        <v>0</v>
      </c>
      <c r="AC111" s="2" t="n">
        <v>0</v>
      </c>
      <c r="AD111" s="2" t="n">
        <v>0</v>
      </c>
      <c r="AE111" s="2" t="n">
        <v>0</v>
      </c>
      <c r="AF111" s="2" t="n">
        <v>235</v>
      </c>
      <c r="AG111" s="2" t="n">
        <v>10</v>
      </c>
      <c r="AH111" s="2" t="n">
        <v>475</v>
      </c>
      <c r="AI111" s="2" t="n">
        <v>60</v>
      </c>
      <c r="AJ111" s="2" t="n">
        <v>175</v>
      </c>
      <c r="AK111" s="2" t="n">
        <v>0</v>
      </c>
      <c r="AL111" s="2" t="n">
        <v>200</v>
      </c>
      <c r="AM111" s="2" t="n">
        <v>40</v>
      </c>
      <c r="AN111" s="2" t="n">
        <v>245</v>
      </c>
      <c r="AO111" s="2" t="n">
        <v>5</v>
      </c>
      <c r="AP111" s="2" t="n">
        <v>335</v>
      </c>
      <c r="AQ111" s="2" t="n">
        <v>100</v>
      </c>
      <c r="AR111" s="2" t="n">
        <v>5620</v>
      </c>
      <c r="AS111" s="2" t="n">
        <v>5920</v>
      </c>
      <c r="AT111" s="4" t="n">
        <f aca="false">(AF111/AR111)*10^6</f>
        <v>41814.9466192171</v>
      </c>
      <c r="AU111" s="4" t="n">
        <f aca="false">(AG111/AS111)*10^6</f>
        <v>1689.18918918919</v>
      </c>
      <c r="AV111" s="4" t="n">
        <f aca="false">(AH111/AR111)*10^6</f>
        <v>84519.5729537367</v>
      </c>
      <c r="AW111" s="4" t="n">
        <f aca="false">(AI111/AS111)*10^6</f>
        <v>10135.1351351351</v>
      </c>
      <c r="AX111" s="4" t="n">
        <f aca="false">(AJ111/AR111)*10^6</f>
        <v>31138.7900355872</v>
      </c>
      <c r="AY111" s="4" t="n">
        <f aca="false">(AK111/AS111)*10^6</f>
        <v>0</v>
      </c>
      <c r="AZ111" s="4" t="n">
        <f aca="false">(AL111/AR111)*10^6</f>
        <v>35587.1886120997</v>
      </c>
      <c r="BA111" s="4" t="n">
        <f aca="false">(AM111/AS111)*10^6</f>
        <v>6756.75675675676</v>
      </c>
      <c r="BB111" s="4" t="n">
        <f aca="false">(AN111/AR111)*10^6</f>
        <v>43594.3060498221</v>
      </c>
      <c r="BC111" s="4" t="n">
        <f aca="false">(AO111/AS111)*10^6</f>
        <v>844.594594594595</v>
      </c>
      <c r="BD111" s="4" t="n">
        <f aca="false">(AP111/AR111)*10^6</f>
        <v>59608.5409252669</v>
      </c>
      <c r="BE111" s="4" t="n">
        <f aca="false">(AQ111/AS111)*10^6</f>
        <v>16891.8918918919</v>
      </c>
    </row>
    <row r="112" customFormat="false" ht="16.5" hidden="false" customHeight="false" outlineLevel="0" collapsed="false">
      <c r="A112" s="0" t="s">
        <v>175</v>
      </c>
      <c r="B112" s="0" t="s">
        <v>58</v>
      </c>
      <c r="C112" s="0" t="s">
        <v>60</v>
      </c>
      <c r="D112" s="0" t="s">
        <v>69</v>
      </c>
      <c r="E112" s="0" t="s">
        <v>59</v>
      </c>
      <c r="G112" s="0" t="s">
        <v>59</v>
      </c>
      <c r="I112" s="0" t="s">
        <v>59</v>
      </c>
      <c r="K112" s="0" t="n">
        <v>6.17</v>
      </c>
      <c r="L112" s="0" t="n">
        <v>5.17</v>
      </c>
      <c r="M112" s="0" t="n">
        <v>2.5</v>
      </c>
      <c r="N112" s="0" t="n">
        <v>8.5</v>
      </c>
      <c r="O112" s="0" t="n">
        <v>9.17</v>
      </c>
      <c r="P112" s="0" t="n">
        <v>8.17</v>
      </c>
      <c r="Q112" s="0" t="n">
        <v>8.83</v>
      </c>
      <c r="R112" s="0" t="n">
        <v>9.5</v>
      </c>
      <c r="S112" s="0" t="n">
        <v>7.83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15</v>
      </c>
      <c r="AQ112" s="0" t="n">
        <v>10</v>
      </c>
      <c r="AR112" s="0" t="n">
        <v>1740</v>
      </c>
      <c r="AS112" s="0" t="n">
        <v>1000</v>
      </c>
      <c r="AT112" s="1" t="n">
        <v>0</v>
      </c>
      <c r="AU112" s="1" t="n">
        <v>0</v>
      </c>
      <c r="AV112" s="1" t="n">
        <v>0</v>
      </c>
      <c r="AW112" s="1" t="n">
        <v>0</v>
      </c>
      <c r="AX112" s="1" t="n">
        <v>0</v>
      </c>
      <c r="AY112" s="1" t="n">
        <v>0</v>
      </c>
      <c r="AZ112" s="1" t="n">
        <v>0</v>
      </c>
      <c r="BA112" s="1" t="n">
        <v>0</v>
      </c>
      <c r="BB112" s="1" t="n">
        <v>0</v>
      </c>
      <c r="BC112" s="1" t="n">
        <v>0</v>
      </c>
      <c r="BD112" s="1" t="n">
        <v>8620.68965517241</v>
      </c>
      <c r="BE112" s="1" t="n">
        <v>10000</v>
      </c>
    </row>
    <row r="113" customFormat="false" ht="16.5" hidden="false" customHeight="false" outlineLevel="0" collapsed="false">
      <c r="A113" s="0" t="s">
        <v>176</v>
      </c>
      <c r="B113" s="0" t="s">
        <v>58</v>
      </c>
      <c r="C113" s="0" t="s">
        <v>59</v>
      </c>
      <c r="E113" s="0" t="s">
        <v>59</v>
      </c>
      <c r="G113" s="0" t="s">
        <v>59</v>
      </c>
      <c r="I113" s="0" t="s">
        <v>59</v>
      </c>
      <c r="K113" s="0" t="n">
        <v>6.5</v>
      </c>
      <c r="L113" s="0" t="n">
        <v>6.5</v>
      </c>
      <c r="M113" s="0" t="n">
        <v>4.5</v>
      </c>
      <c r="N113" s="0" t="n">
        <v>7.5</v>
      </c>
      <c r="O113" s="0" t="n">
        <v>6.5</v>
      </c>
      <c r="P113" s="0" t="n">
        <v>4.5</v>
      </c>
      <c r="Q113" s="0" t="n">
        <v>7.5</v>
      </c>
      <c r="R113" s="0" t="n">
        <v>6.5</v>
      </c>
      <c r="S113" s="0" t="n">
        <v>4.5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30</v>
      </c>
      <c r="AH113" s="0" t="n">
        <v>0</v>
      </c>
      <c r="AI113" s="0" t="n">
        <v>3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1460</v>
      </c>
      <c r="AS113" s="0" t="n">
        <v>1980</v>
      </c>
      <c r="AT113" s="1" t="n">
        <v>0</v>
      </c>
      <c r="AU113" s="1" t="n">
        <v>15151.5151515152</v>
      </c>
      <c r="AV113" s="1" t="n">
        <v>0</v>
      </c>
      <c r="AW113" s="1" t="n">
        <v>15151.5151515152</v>
      </c>
      <c r="AX113" s="1" t="n">
        <v>0</v>
      </c>
      <c r="AY113" s="1" t="n">
        <v>0</v>
      </c>
      <c r="AZ113" s="1" t="n">
        <v>0</v>
      </c>
      <c r="BA113" s="1" t="n">
        <v>0</v>
      </c>
      <c r="BB113" s="1" t="n">
        <v>0</v>
      </c>
      <c r="BC113" s="1" t="n">
        <v>0</v>
      </c>
      <c r="BD113" s="1" t="n">
        <v>0</v>
      </c>
      <c r="BE113" s="1" t="n">
        <v>0</v>
      </c>
    </row>
    <row r="114" customFormat="false" ht="16.5" hidden="false" customHeight="false" outlineLevel="0" collapsed="false">
      <c r="A114" s="0" t="s">
        <v>177</v>
      </c>
      <c r="B114" s="0" t="s">
        <v>58</v>
      </c>
      <c r="C114" s="0" t="s">
        <v>59</v>
      </c>
      <c r="E114" s="0" t="s">
        <v>60</v>
      </c>
      <c r="F114" s="0" t="s">
        <v>62</v>
      </c>
      <c r="G114" s="0" t="s">
        <v>60</v>
      </c>
      <c r="H114" s="0" t="s">
        <v>62</v>
      </c>
      <c r="I114" s="0" t="s">
        <v>60</v>
      </c>
      <c r="J114" s="0" t="s">
        <v>69</v>
      </c>
      <c r="K114" s="0" t="n">
        <v>6.83</v>
      </c>
      <c r="L114" s="0" t="n">
        <v>8.5</v>
      </c>
      <c r="M114" s="0" t="n">
        <v>10.17</v>
      </c>
      <c r="N114" s="0" t="n">
        <v>7.17</v>
      </c>
      <c r="O114" s="0" t="n">
        <v>8.5</v>
      </c>
      <c r="P114" s="0" t="n">
        <v>9.83</v>
      </c>
      <c r="Q114" s="0" t="n">
        <v>10.5</v>
      </c>
      <c r="R114" s="0" t="n">
        <v>9.17</v>
      </c>
      <c r="S114" s="0" t="n">
        <v>10.5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25</v>
      </c>
      <c r="AH114" s="0" t="n">
        <v>0</v>
      </c>
      <c r="AI114" s="0" t="n">
        <v>3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2200</v>
      </c>
      <c r="AS114" s="0" t="n">
        <v>1880</v>
      </c>
      <c r="AT114" s="1" t="n">
        <v>0</v>
      </c>
      <c r="AU114" s="1" t="n">
        <v>13297.8723404255</v>
      </c>
      <c r="AV114" s="1" t="n">
        <v>0</v>
      </c>
      <c r="AW114" s="1" t="n">
        <v>15957.4468085106</v>
      </c>
      <c r="AX114" s="1" t="n">
        <v>0</v>
      </c>
      <c r="AY114" s="1" t="n">
        <v>0</v>
      </c>
      <c r="AZ114" s="1" t="n">
        <v>0</v>
      </c>
      <c r="BA114" s="1" t="n">
        <v>0</v>
      </c>
      <c r="BB114" s="1" t="n">
        <v>0</v>
      </c>
      <c r="BC114" s="1" t="n">
        <v>0</v>
      </c>
      <c r="BD114" s="1" t="n">
        <v>0</v>
      </c>
      <c r="BE114" s="1" t="n">
        <v>0</v>
      </c>
    </row>
    <row r="115" customFormat="false" ht="16.5" hidden="false" customHeight="false" outlineLevel="0" collapsed="false">
      <c r="A115" s="0" t="s">
        <v>178</v>
      </c>
      <c r="B115" s="0" t="s">
        <v>58</v>
      </c>
      <c r="C115" s="0" t="s">
        <v>59</v>
      </c>
      <c r="E115" s="0" t="s">
        <v>60</v>
      </c>
      <c r="F115" s="0" t="s">
        <v>61</v>
      </c>
      <c r="G115" s="0" t="s">
        <v>59</v>
      </c>
      <c r="I115" s="0" t="s">
        <v>59</v>
      </c>
      <c r="K115" s="0" t="n">
        <v>7.5</v>
      </c>
      <c r="L115" s="0" t="n">
        <v>7.17</v>
      </c>
      <c r="M115" s="0" t="n">
        <v>3.5</v>
      </c>
      <c r="N115" s="0" t="n">
        <v>8.83</v>
      </c>
      <c r="O115" s="0" t="n">
        <v>7.5</v>
      </c>
      <c r="P115" s="0" t="n">
        <v>7.5</v>
      </c>
      <c r="Q115" s="0" t="n">
        <v>8.17</v>
      </c>
      <c r="R115" s="0" t="n">
        <v>7.5</v>
      </c>
      <c r="S115" s="0" t="n">
        <v>6.17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30</v>
      </c>
      <c r="AH115" s="0" t="n">
        <v>10</v>
      </c>
      <c r="AI115" s="0" t="n">
        <v>3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10</v>
      </c>
      <c r="AQ115" s="0" t="n">
        <v>0</v>
      </c>
      <c r="AR115" s="0" t="n">
        <v>900</v>
      </c>
      <c r="AS115" s="0" t="n">
        <v>2360</v>
      </c>
      <c r="AT115" s="1" t="n">
        <v>0</v>
      </c>
      <c r="AU115" s="1" t="n">
        <v>12711.8644067797</v>
      </c>
      <c r="AV115" s="1" t="n">
        <v>11111.1111111111</v>
      </c>
      <c r="AW115" s="1" t="n">
        <v>12711.8644067797</v>
      </c>
      <c r="AX115" s="1" t="n">
        <v>0</v>
      </c>
      <c r="AY115" s="1" t="n">
        <v>0</v>
      </c>
      <c r="AZ115" s="1" t="n">
        <v>0</v>
      </c>
      <c r="BA115" s="1" t="n">
        <v>0</v>
      </c>
      <c r="BB115" s="1" t="n">
        <v>0</v>
      </c>
      <c r="BC115" s="1" t="n">
        <v>0</v>
      </c>
      <c r="BD115" s="1" t="n">
        <v>11111.1111111111</v>
      </c>
      <c r="BE115" s="1" t="n">
        <v>0</v>
      </c>
    </row>
    <row r="116" customFormat="false" ht="16.5" hidden="false" customHeight="false" outlineLevel="0" collapsed="false">
      <c r="A116" s="0" t="s">
        <v>179</v>
      </c>
      <c r="B116" s="0" t="s">
        <v>66</v>
      </c>
      <c r="C116" s="0" t="s">
        <v>59</v>
      </c>
      <c r="E116" s="0" t="s">
        <v>60</v>
      </c>
      <c r="F116" s="0" t="s">
        <v>61</v>
      </c>
      <c r="G116" s="0" t="s">
        <v>60</v>
      </c>
      <c r="H116" s="0" t="s">
        <v>69</v>
      </c>
      <c r="I116" s="0" t="s">
        <v>59</v>
      </c>
      <c r="K116" s="0" t="n">
        <v>7.5</v>
      </c>
      <c r="L116" s="0" t="n">
        <v>6.5</v>
      </c>
      <c r="M116" s="0" t="n">
        <v>5.17</v>
      </c>
      <c r="N116" s="0" t="n">
        <v>7.17</v>
      </c>
      <c r="O116" s="0" t="n">
        <v>6.5</v>
      </c>
      <c r="P116" s="0" t="n">
        <v>5.5</v>
      </c>
      <c r="Q116" s="0" t="n">
        <v>8.5</v>
      </c>
      <c r="R116" s="0" t="n">
        <v>7.83</v>
      </c>
      <c r="S116" s="0" t="n">
        <v>9.17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960</v>
      </c>
      <c r="AS116" s="0" t="n">
        <v>2160</v>
      </c>
      <c r="AT116" s="1" t="n">
        <v>0</v>
      </c>
      <c r="AU116" s="1" t="n">
        <v>0</v>
      </c>
      <c r="AV116" s="1" t="n">
        <v>0</v>
      </c>
      <c r="AW116" s="1" t="n">
        <v>0</v>
      </c>
      <c r="AX116" s="1" t="n">
        <v>0</v>
      </c>
      <c r="AY116" s="1" t="n">
        <v>0</v>
      </c>
      <c r="AZ116" s="1" t="n">
        <v>0</v>
      </c>
      <c r="BA116" s="1" t="n">
        <v>0</v>
      </c>
      <c r="BB116" s="1" t="n">
        <v>0</v>
      </c>
      <c r="BC116" s="1" t="n">
        <v>0</v>
      </c>
      <c r="BD116" s="1" t="n">
        <v>0</v>
      </c>
      <c r="BE116" s="1" t="n">
        <v>0</v>
      </c>
    </row>
    <row r="117" customFormat="false" ht="16.5" hidden="false" customHeight="false" outlineLevel="0" collapsed="false">
      <c r="A117" s="0" t="s">
        <v>180</v>
      </c>
      <c r="B117" s="0" t="s">
        <v>64</v>
      </c>
      <c r="C117" s="0" t="s">
        <v>59</v>
      </c>
      <c r="E117" s="0" t="s">
        <v>59</v>
      </c>
      <c r="G117" s="0" t="s">
        <v>59</v>
      </c>
      <c r="I117" s="0" t="s">
        <v>59</v>
      </c>
      <c r="K117" s="0" t="n">
        <v>8.83</v>
      </c>
      <c r="L117" s="0" t="n">
        <v>7.17</v>
      </c>
      <c r="M117" s="0" t="n">
        <v>8.83</v>
      </c>
      <c r="N117" s="0" t="n">
        <v>10.5</v>
      </c>
      <c r="O117" s="0" t="n">
        <v>10.5</v>
      </c>
      <c r="P117" s="0" t="n">
        <v>10.5</v>
      </c>
      <c r="Q117" s="0" t="n">
        <v>10.5</v>
      </c>
      <c r="R117" s="0" t="n">
        <v>10.5</v>
      </c>
      <c r="S117" s="0" t="n">
        <v>10.5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150</v>
      </c>
      <c r="AG117" s="0" t="n">
        <v>0</v>
      </c>
      <c r="AH117" s="0" t="n">
        <v>175</v>
      </c>
      <c r="AI117" s="0" t="n">
        <v>0</v>
      </c>
      <c r="AJ117" s="0" t="n">
        <v>1040</v>
      </c>
      <c r="AK117" s="0" t="n">
        <v>80</v>
      </c>
      <c r="AL117" s="0" t="n">
        <v>1635</v>
      </c>
      <c r="AM117" s="0" t="n">
        <v>80</v>
      </c>
      <c r="AN117" s="0" t="n">
        <v>5</v>
      </c>
      <c r="AO117" s="0" t="n">
        <v>0</v>
      </c>
      <c r="AP117" s="0" t="n">
        <v>30</v>
      </c>
      <c r="AQ117" s="0" t="n">
        <v>0</v>
      </c>
      <c r="AR117" s="0" t="n">
        <v>4080</v>
      </c>
      <c r="AS117" s="0" t="n">
        <v>2960</v>
      </c>
      <c r="AT117" s="1" t="n">
        <v>36764.7058823529</v>
      </c>
      <c r="AU117" s="1" t="n">
        <v>0</v>
      </c>
      <c r="AV117" s="1" t="n">
        <v>42892.1568627451</v>
      </c>
      <c r="AW117" s="1" t="n">
        <v>0</v>
      </c>
      <c r="AX117" s="1" t="n">
        <v>254901.960784314</v>
      </c>
      <c r="AY117" s="1" t="n">
        <v>27027.027027027</v>
      </c>
      <c r="AZ117" s="1" t="n">
        <v>400735.294117647</v>
      </c>
      <c r="BA117" s="1" t="n">
        <v>27027.027027027</v>
      </c>
      <c r="BB117" s="1" t="n">
        <v>1225.49019607843</v>
      </c>
      <c r="BC117" s="1" t="n">
        <v>0</v>
      </c>
      <c r="BD117" s="1" t="n">
        <v>7352.94117647059</v>
      </c>
      <c r="BE117" s="1" t="n">
        <v>0</v>
      </c>
    </row>
    <row r="118" customFormat="false" ht="16.5" hidden="false" customHeight="false" outlineLevel="0" collapsed="false">
      <c r="A118" s="0" t="s">
        <v>181</v>
      </c>
      <c r="B118" s="0" t="s">
        <v>58</v>
      </c>
      <c r="C118" s="0" t="s">
        <v>59</v>
      </c>
      <c r="E118" s="0" t="s">
        <v>59</v>
      </c>
      <c r="G118" s="0" t="s">
        <v>59</v>
      </c>
      <c r="I118" s="0" t="s">
        <v>59</v>
      </c>
      <c r="K118" s="0" t="n">
        <v>7.83</v>
      </c>
      <c r="L118" s="0" t="n">
        <v>6.5</v>
      </c>
      <c r="M118" s="0" t="n">
        <v>5.17</v>
      </c>
      <c r="N118" s="0" t="n">
        <v>7.5</v>
      </c>
      <c r="O118" s="0" t="n">
        <v>5.83</v>
      </c>
      <c r="P118" s="0" t="n">
        <v>6.17</v>
      </c>
      <c r="Q118" s="0" t="n">
        <v>7.83</v>
      </c>
      <c r="R118" s="0" t="n">
        <v>6.5</v>
      </c>
      <c r="S118" s="0" t="n">
        <v>5.17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5</v>
      </c>
      <c r="AH118" s="0" t="n">
        <v>0</v>
      </c>
      <c r="AI118" s="0" t="n">
        <v>15</v>
      </c>
      <c r="AJ118" s="0" t="n">
        <v>15</v>
      </c>
      <c r="AK118" s="0" t="n">
        <v>0</v>
      </c>
      <c r="AL118" s="0" t="n">
        <v>15</v>
      </c>
      <c r="AM118" s="0" t="n">
        <v>0</v>
      </c>
      <c r="AN118" s="0" t="n">
        <v>5</v>
      </c>
      <c r="AO118" s="0" t="n">
        <v>0</v>
      </c>
      <c r="AP118" s="0" t="n">
        <v>25</v>
      </c>
      <c r="AQ118" s="0" t="n">
        <v>15</v>
      </c>
      <c r="AR118" s="0" t="n">
        <v>3240</v>
      </c>
      <c r="AS118" s="0" t="n">
        <v>3140</v>
      </c>
      <c r="AT118" s="1" t="n">
        <v>0</v>
      </c>
      <c r="AU118" s="1" t="n">
        <v>1592.35668789809</v>
      </c>
      <c r="AV118" s="1" t="n">
        <v>0</v>
      </c>
      <c r="AW118" s="1" t="n">
        <v>4777.07006369427</v>
      </c>
      <c r="AX118" s="1" t="n">
        <v>4629.62962962963</v>
      </c>
      <c r="AY118" s="1" t="n">
        <v>0</v>
      </c>
      <c r="AZ118" s="1" t="n">
        <v>4629.62962962963</v>
      </c>
      <c r="BA118" s="1" t="n">
        <v>0</v>
      </c>
      <c r="BB118" s="1" t="n">
        <v>1543.20987654321</v>
      </c>
      <c r="BC118" s="1" t="n">
        <v>0</v>
      </c>
      <c r="BD118" s="1" t="n">
        <v>7716.04938271605</v>
      </c>
      <c r="BE118" s="1" t="n">
        <v>4777.07006369427</v>
      </c>
    </row>
    <row r="119" customFormat="false" ht="16.5" hidden="false" customHeight="false" outlineLevel="0" collapsed="false">
      <c r="A119" s="0" t="s">
        <v>182</v>
      </c>
      <c r="B119" s="0" t="s">
        <v>64</v>
      </c>
      <c r="C119" s="0" t="s">
        <v>59</v>
      </c>
      <c r="E119" s="0" t="s">
        <v>60</v>
      </c>
      <c r="F119" s="0" t="s">
        <v>69</v>
      </c>
      <c r="G119" s="0" t="s">
        <v>60</v>
      </c>
      <c r="H119" s="0" t="s">
        <v>69</v>
      </c>
      <c r="I119" s="0" t="s">
        <v>60</v>
      </c>
      <c r="J119" s="0" t="s">
        <v>69</v>
      </c>
      <c r="K119" s="0" t="n">
        <v>6.5</v>
      </c>
      <c r="L119" s="0" t="n">
        <v>5.83</v>
      </c>
      <c r="M119" s="0" t="n">
        <v>6.17</v>
      </c>
      <c r="N119" s="0" t="n">
        <v>10.5</v>
      </c>
      <c r="O119" s="0" t="n">
        <v>10.17</v>
      </c>
      <c r="P119" s="0" t="n">
        <v>10.5</v>
      </c>
      <c r="Q119" s="0" t="n">
        <v>10.5</v>
      </c>
      <c r="R119" s="0" t="n">
        <v>10.5</v>
      </c>
      <c r="S119" s="0" t="n">
        <v>10.5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105</v>
      </c>
      <c r="AG119" s="0" t="n">
        <v>25</v>
      </c>
      <c r="AH119" s="0" t="n">
        <v>240</v>
      </c>
      <c r="AI119" s="0" t="n">
        <v>50</v>
      </c>
      <c r="AJ119" s="0" t="n">
        <v>210</v>
      </c>
      <c r="AK119" s="0" t="n">
        <v>135</v>
      </c>
      <c r="AL119" s="0" t="n">
        <v>320</v>
      </c>
      <c r="AM119" s="0" t="n">
        <v>245</v>
      </c>
      <c r="AN119" s="0" t="n">
        <v>50</v>
      </c>
      <c r="AO119" s="0" t="n">
        <v>15</v>
      </c>
      <c r="AP119" s="0" t="n">
        <v>190</v>
      </c>
      <c r="AQ119" s="0" t="n">
        <v>45</v>
      </c>
      <c r="AR119" s="0" t="n">
        <v>4920</v>
      </c>
      <c r="AS119" s="0" t="n">
        <v>5520</v>
      </c>
      <c r="AT119" s="1" t="n">
        <v>21341.4634146341</v>
      </c>
      <c r="AU119" s="1" t="n">
        <v>4528.98550724638</v>
      </c>
      <c r="AV119" s="1" t="n">
        <v>48780.4878048781</v>
      </c>
      <c r="AW119" s="1" t="n">
        <v>9057.97101449275</v>
      </c>
      <c r="AX119" s="1" t="n">
        <v>42682.9268292683</v>
      </c>
      <c r="AY119" s="1" t="n">
        <v>24456.5217391304</v>
      </c>
      <c r="AZ119" s="1" t="n">
        <v>65040.6504065041</v>
      </c>
      <c r="BA119" s="1" t="n">
        <v>44384.0579710145</v>
      </c>
      <c r="BB119" s="1" t="n">
        <v>10162.6016260163</v>
      </c>
      <c r="BC119" s="1" t="n">
        <v>2717.39130434783</v>
      </c>
      <c r="BD119" s="1" t="n">
        <v>38617.8861788618</v>
      </c>
      <c r="BE119" s="1" t="n">
        <v>8152.17391304348</v>
      </c>
    </row>
    <row r="120" customFormat="false" ht="16.5" hidden="false" customHeight="false" outlineLevel="0" collapsed="false">
      <c r="A120" s="0" t="s">
        <v>183</v>
      </c>
      <c r="B120" s="0" t="s">
        <v>58</v>
      </c>
      <c r="C120" s="0" t="s">
        <v>59</v>
      </c>
      <c r="E120" s="0" t="s">
        <v>60</v>
      </c>
      <c r="F120" s="0" t="s">
        <v>62</v>
      </c>
      <c r="G120" s="0" t="s">
        <v>60</v>
      </c>
      <c r="H120" s="0" t="s">
        <v>62</v>
      </c>
      <c r="I120" s="0" t="s">
        <v>59</v>
      </c>
      <c r="K120" s="0" t="n">
        <v>8.83</v>
      </c>
      <c r="L120" s="0" t="n">
        <v>6.17</v>
      </c>
      <c r="M120" s="0" t="n">
        <v>7.5</v>
      </c>
      <c r="N120" s="0" t="n">
        <v>9.5</v>
      </c>
      <c r="O120" s="0" t="n">
        <v>9.17</v>
      </c>
      <c r="P120" s="0" t="n">
        <v>10.5</v>
      </c>
      <c r="Q120" s="0" t="n">
        <v>10.17</v>
      </c>
      <c r="R120" s="0" t="n">
        <v>8.5</v>
      </c>
      <c r="S120" s="0" t="n">
        <v>10.17</v>
      </c>
      <c r="T120" s="0" t="n">
        <v>0</v>
      </c>
      <c r="U120" s="0" t="n">
        <v>0</v>
      </c>
      <c r="V120" s="0" t="n">
        <v>10</v>
      </c>
      <c r="W120" s="0" t="n">
        <v>0</v>
      </c>
      <c r="X120" s="0" t="n">
        <v>10</v>
      </c>
      <c r="Y120" s="0" t="n">
        <v>0</v>
      </c>
      <c r="Z120" s="0" t="n">
        <v>25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10</v>
      </c>
      <c r="AH120" s="0" t="n">
        <v>20</v>
      </c>
      <c r="AI120" s="0" t="n">
        <v>70</v>
      </c>
      <c r="AJ120" s="0" t="n">
        <v>0</v>
      </c>
      <c r="AK120" s="0" t="n">
        <v>0</v>
      </c>
      <c r="AL120" s="0" t="n">
        <v>0</v>
      </c>
      <c r="AM120" s="0" t="n">
        <v>70</v>
      </c>
      <c r="AN120" s="0" t="n">
        <v>5</v>
      </c>
      <c r="AO120" s="0" t="n">
        <v>40</v>
      </c>
      <c r="AP120" s="0" t="n">
        <v>15</v>
      </c>
      <c r="AQ120" s="0" t="n">
        <v>80</v>
      </c>
      <c r="AR120" s="0" t="n">
        <v>2600</v>
      </c>
      <c r="AS120" s="0" t="n">
        <v>1200</v>
      </c>
      <c r="AT120" s="1" t="n">
        <v>0</v>
      </c>
      <c r="AU120" s="1" t="n">
        <v>8333.33333333333</v>
      </c>
      <c r="AV120" s="1" t="n">
        <v>7692.30769230769</v>
      </c>
      <c r="AW120" s="1" t="n">
        <v>58333.3333333333</v>
      </c>
      <c r="AX120" s="1" t="n">
        <v>0</v>
      </c>
      <c r="AY120" s="1" t="n">
        <v>0</v>
      </c>
      <c r="AZ120" s="1" t="n">
        <v>0</v>
      </c>
      <c r="BA120" s="1" t="n">
        <v>58333.3333333333</v>
      </c>
      <c r="BB120" s="1" t="n">
        <v>1923.07692307692</v>
      </c>
      <c r="BC120" s="1" t="n">
        <v>33333.3333333333</v>
      </c>
      <c r="BD120" s="1" t="n">
        <v>5769.23076923077</v>
      </c>
      <c r="BE120" s="1" t="n">
        <v>66666.6666666667</v>
      </c>
    </row>
    <row r="121" customFormat="false" ht="16.5" hidden="false" customHeight="false" outlineLevel="0" collapsed="false">
      <c r="A121" s="0" t="s">
        <v>184</v>
      </c>
      <c r="B121" s="0" t="s">
        <v>58</v>
      </c>
      <c r="C121" s="0" t="s">
        <v>59</v>
      </c>
      <c r="E121" s="0" t="s">
        <v>59</v>
      </c>
      <c r="G121" s="0" t="s">
        <v>59</v>
      </c>
      <c r="I121" s="0" t="s">
        <v>59</v>
      </c>
      <c r="K121" s="0" t="n">
        <v>8.17</v>
      </c>
      <c r="L121" s="0" t="n">
        <v>2.5</v>
      </c>
      <c r="M121" s="0" t="n">
        <v>5.83</v>
      </c>
      <c r="N121" s="0" t="n">
        <v>8.5</v>
      </c>
      <c r="O121" s="0" t="n">
        <v>5.17</v>
      </c>
      <c r="P121" s="0" t="n">
        <v>8.83</v>
      </c>
      <c r="Q121" s="0" t="n">
        <v>8.5</v>
      </c>
      <c r="R121" s="0" t="n">
        <v>3.83</v>
      </c>
      <c r="S121" s="0" t="n">
        <v>8.17</v>
      </c>
      <c r="T121" s="0" t="n">
        <v>0</v>
      </c>
      <c r="U121" s="0" t="n">
        <v>0</v>
      </c>
      <c r="V121" s="0" t="n">
        <v>1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40</v>
      </c>
      <c r="AD121" s="0" t="n">
        <v>1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5</v>
      </c>
      <c r="AO121" s="0" t="n">
        <v>5</v>
      </c>
      <c r="AP121" s="0" t="n">
        <v>5</v>
      </c>
      <c r="AQ121" s="0" t="n">
        <v>5</v>
      </c>
      <c r="AR121" s="0" t="n">
        <v>1780</v>
      </c>
      <c r="AS121" s="0" t="n">
        <v>500</v>
      </c>
      <c r="AT121" s="1" t="n">
        <v>0</v>
      </c>
      <c r="AU121" s="1" t="n">
        <v>0</v>
      </c>
      <c r="AV121" s="1" t="n">
        <v>0</v>
      </c>
      <c r="AW121" s="1" t="n">
        <v>0</v>
      </c>
      <c r="AX121" s="1" t="n">
        <v>0</v>
      </c>
      <c r="AY121" s="1" t="n">
        <v>0</v>
      </c>
      <c r="AZ121" s="1" t="n">
        <v>0</v>
      </c>
      <c r="BA121" s="1" t="n">
        <v>0</v>
      </c>
      <c r="BB121" s="1" t="n">
        <v>2808.98876404494</v>
      </c>
      <c r="BC121" s="1" t="n">
        <v>10000</v>
      </c>
      <c r="BD121" s="1" t="n">
        <v>2808.98876404494</v>
      </c>
      <c r="BE121" s="1" t="n">
        <v>10000</v>
      </c>
    </row>
    <row r="122" customFormat="false" ht="16.5" hidden="false" customHeight="false" outlineLevel="0" collapsed="false">
      <c r="A122" s="0" t="s">
        <v>185</v>
      </c>
      <c r="B122" s="0" t="s">
        <v>66</v>
      </c>
      <c r="C122" s="0" t="s">
        <v>59</v>
      </c>
      <c r="E122" s="0" t="s">
        <v>60</v>
      </c>
      <c r="F122" s="0" t="s">
        <v>61</v>
      </c>
      <c r="G122" s="0" t="s">
        <v>60</v>
      </c>
      <c r="H122" s="0" t="s">
        <v>61</v>
      </c>
      <c r="I122" s="0" t="s">
        <v>60</v>
      </c>
      <c r="J122" s="0" t="s">
        <v>69</v>
      </c>
      <c r="K122" s="0" t="n">
        <v>5.17</v>
      </c>
      <c r="L122" s="0" t="n">
        <v>4.5</v>
      </c>
      <c r="M122" s="0" t="n">
        <v>6.83</v>
      </c>
      <c r="N122" s="0" t="n">
        <v>5.5</v>
      </c>
      <c r="O122" s="0" t="n">
        <v>4.5</v>
      </c>
      <c r="P122" s="0" t="n">
        <v>6.5</v>
      </c>
      <c r="Q122" s="0" t="n">
        <v>8.5</v>
      </c>
      <c r="R122" s="0" t="n">
        <v>8.83</v>
      </c>
      <c r="S122" s="0" t="n">
        <v>10.5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1360</v>
      </c>
      <c r="AS122" s="0" t="n">
        <v>680</v>
      </c>
      <c r="AT122" s="1" t="n">
        <v>0</v>
      </c>
      <c r="AU122" s="1" t="n">
        <v>0</v>
      </c>
      <c r="AV122" s="1" t="n">
        <v>0</v>
      </c>
      <c r="AW122" s="1" t="n">
        <v>0</v>
      </c>
      <c r="AX122" s="1" t="n">
        <v>0</v>
      </c>
      <c r="AY122" s="1" t="n">
        <v>0</v>
      </c>
      <c r="AZ122" s="1" t="n">
        <v>0</v>
      </c>
      <c r="BA122" s="1" t="n">
        <v>0</v>
      </c>
      <c r="BB122" s="1" t="n">
        <v>0</v>
      </c>
      <c r="BC122" s="1" t="n">
        <v>0</v>
      </c>
      <c r="BD122" s="1" t="n">
        <v>0</v>
      </c>
      <c r="BE122" s="1" t="n">
        <v>0</v>
      </c>
    </row>
    <row r="123" customFormat="false" ht="16.5" hidden="false" customHeight="false" outlineLevel="0" collapsed="false">
      <c r="A123" s="0" t="s">
        <v>186</v>
      </c>
      <c r="B123" s="0" t="s">
        <v>64</v>
      </c>
      <c r="C123" s="0" t="s">
        <v>59</v>
      </c>
      <c r="E123" s="0" t="s">
        <v>60</v>
      </c>
      <c r="F123" s="0" t="s">
        <v>69</v>
      </c>
      <c r="G123" s="0" t="s">
        <v>59</v>
      </c>
      <c r="I123" s="0" t="s">
        <v>59</v>
      </c>
      <c r="K123" s="0" t="n">
        <v>8.17</v>
      </c>
      <c r="L123" s="0" t="n">
        <v>5.17</v>
      </c>
      <c r="M123" s="0" t="n">
        <v>5.5</v>
      </c>
      <c r="N123" s="0" t="n">
        <v>10.5</v>
      </c>
      <c r="O123" s="0" t="n">
        <v>10.5</v>
      </c>
      <c r="P123" s="0" t="n">
        <v>10.5</v>
      </c>
      <c r="Q123" s="0" t="n">
        <v>10.5</v>
      </c>
      <c r="R123" s="0" t="n">
        <v>10.5</v>
      </c>
      <c r="S123" s="0" t="n">
        <v>10.17</v>
      </c>
      <c r="T123" s="0" t="n">
        <v>5</v>
      </c>
      <c r="U123" s="0" t="n">
        <v>0</v>
      </c>
      <c r="V123" s="0" t="n">
        <v>10</v>
      </c>
      <c r="W123" s="0" t="n">
        <v>0</v>
      </c>
      <c r="X123" s="0" t="n">
        <v>15</v>
      </c>
      <c r="Y123" s="0" t="n">
        <v>0</v>
      </c>
      <c r="Z123" s="0" t="n">
        <v>15</v>
      </c>
      <c r="AA123" s="0" t="n">
        <v>0</v>
      </c>
      <c r="AB123" s="0" t="n">
        <v>10</v>
      </c>
      <c r="AC123" s="0" t="n">
        <v>0</v>
      </c>
      <c r="AD123" s="0" t="n">
        <v>15</v>
      </c>
      <c r="AE123" s="0" t="n">
        <v>0</v>
      </c>
      <c r="AF123" s="0" t="n">
        <v>0</v>
      </c>
      <c r="AG123" s="0" t="n">
        <v>0</v>
      </c>
      <c r="AH123" s="0" t="n">
        <v>5</v>
      </c>
      <c r="AI123" s="0" t="n">
        <v>35</v>
      </c>
      <c r="AJ123" s="0" t="n">
        <v>15</v>
      </c>
      <c r="AK123" s="0" t="n">
        <v>20</v>
      </c>
      <c r="AL123" s="0" t="n">
        <v>15</v>
      </c>
      <c r="AM123" s="0" t="n">
        <v>60</v>
      </c>
      <c r="AN123" s="0" t="n">
        <v>0</v>
      </c>
      <c r="AO123" s="0" t="n">
        <v>15</v>
      </c>
      <c r="AP123" s="0" t="n">
        <v>15</v>
      </c>
      <c r="AQ123" s="0" t="n">
        <v>50</v>
      </c>
      <c r="AR123" s="0" t="n">
        <v>5220</v>
      </c>
      <c r="AS123" s="0" t="n">
        <v>2680</v>
      </c>
      <c r="AT123" s="1" t="n">
        <v>0</v>
      </c>
      <c r="AU123" s="1" t="n">
        <v>0</v>
      </c>
      <c r="AV123" s="1" t="n">
        <v>957.854406130268</v>
      </c>
      <c r="AW123" s="1" t="n">
        <v>13059.7014925373</v>
      </c>
      <c r="AX123" s="1" t="n">
        <v>2873.5632183908</v>
      </c>
      <c r="AY123" s="1" t="n">
        <v>7462.68656716418</v>
      </c>
      <c r="AZ123" s="1" t="n">
        <v>2873.5632183908</v>
      </c>
      <c r="BA123" s="1" t="n">
        <v>22388.0597014925</v>
      </c>
      <c r="BB123" s="1" t="n">
        <v>0</v>
      </c>
      <c r="BC123" s="1" t="n">
        <v>5597.01492537313</v>
      </c>
      <c r="BD123" s="1" t="n">
        <v>2873.5632183908</v>
      </c>
      <c r="BE123" s="1" t="n">
        <v>18656.7164179104</v>
      </c>
    </row>
    <row r="124" customFormat="false" ht="16.5" hidden="false" customHeight="false" outlineLevel="0" collapsed="false">
      <c r="A124" s="0" t="s">
        <v>187</v>
      </c>
      <c r="B124" s="0" t="s">
        <v>64</v>
      </c>
      <c r="C124" s="0" t="s">
        <v>59</v>
      </c>
      <c r="E124" s="0" t="s">
        <v>59</v>
      </c>
      <c r="G124" s="0" t="s">
        <v>59</v>
      </c>
      <c r="I124" s="0" t="s">
        <v>59</v>
      </c>
      <c r="K124" s="0" t="n">
        <v>8.5</v>
      </c>
      <c r="L124" s="0" t="n">
        <v>7.5</v>
      </c>
      <c r="M124" s="0" t="n">
        <v>5.17</v>
      </c>
      <c r="N124" s="0" t="n">
        <v>9.17</v>
      </c>
      <c r="O124" s="0" t="n">
        <v>9.17</v>
      </c>
      <c r="P124" s="0" t="n">
        <v>10.5</v>
      </c>
      <c r="Q124" s="0" t="n">
        <v>8.83</v>
      </c>
      <c r="R124" s="0" t="n">
        <v>8.17</v>
      </c>
      <c r="S124" s="0" t="n">
        <v>10.5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30</v>
      </c>
      <c r="AH124" s="0" t="n">
        <v>10</v>
      </c>
      <c r="AI124" s="0" t="n">
        <v>90</v>
      </c>
      <c r="AJ124" s="0" t="n">
        <v>5</v>
      </c>
      <c r="AK124" s="0" t="n">
        <v>25</v>
      </c>
      <c r="AL124" s="0" t="n">
        <v>10</v>
      </c>
      <c r="AM124" s="0" t="n">
        <v>25</v>
      </c>
      <c r="AN124" s="0" t="n">
        <v>940</v>
      </c>
      <c r="AO124" s="0" t="n">
        <v>960</v>
      </c>
      <c r="AP124" s="0" t="n">
        <v>945</v>
      </c>
      <c r="AQ124" s="0" t="n">
        <v>1240</v>
      </c>
      <c r="AR124" s="0" t="n">
        <v>3060</v>
      </c>
      <c r="AS124" s="0" t="n">
        <v>7160</v>
      </c>
      <c r="AT124" s="1" t="n">
        <v>0</v>
      </c>
      <c r="AU124" s="1" t="n">
        <v>4189.94413407821</v>
      </c>
      <c r="AV124" s="1" t="n">
        <v>3267.97385620915</v>
      </c>
      <c r="AW124" s="1" t="n">
        <v>12569.8324022346</v>
      </c>
      <c r="AX124" s="1" t="n">
        <v>1633.98692810458</v>
      </c>
      <c r="AY124" s="1" t="n">
        <v>3491.62011173184</v>
      </c>
      <c r="AZ124" s="1" t="n">
        <v>3267.97385620915</v>
      </c>
      <c r="BA124" s="1" t="n">
        <v>3491.62011173184</v>
      </c>
      <c r="BB124" s="1" t="n">
        <v>307189.54248366</v>
      </c>
      <c r="BC124" s="1" t="n">
        <v>134078.212290503</v>
      </c>
      <c r="BD124" s="1" t="n">
        <v>308823.529411765</v>
      </c>
      <c r="BE124" s="1" t="n">
        <v>173184.357541899</v>
      </c>
    </row>
    <row r="125" customFormat="false" ht="16.5" hidden="false" customHeight="false" outlineLevel="0" collapsed="false">
      <c r="A125" s="0" t="s">
        <v>188</v>
      </c>
      <c r="B125" s="0" t="s">
        <v>58</v>
      </c>
      <c r="C125" s="0" t="s">
        <v>59</v>
      </c>
      <c r="E125" s="0" t="s">
        <v>60</v>
      </c>
      <c r="F125" s="0" t="s">
        <v>62</v>
      </c>
      <c r="G125" s="0" t="s">
        <v>59</v>
      </c>
      <c r="I125" s="0" t="s">
        <v>59</v>
      </c>
      <c r="K125" s="0" t="n">
        <v>7.17</v>
      </c>
      <c r="L125" s="0" t="n">
        <v>4.5</v>
      </c>
      <c r="M125" s="0" t="n">
        <v>5.17</v>
      </c>
      <c r="N125" s="0" t="n">
        <v>7.17</v>
      </c>
      <c r="O125" s="0" t="n">
        <v>5.17</v>
      </c>
      <c r="P125" s="0" t="n">
        <v>10.5</v>
      </c>
      <c r="Q125" s="0" t="n">
        <v>7.17</v>
      </c>
      <c r="R125" s="0" t="n">
        <v>4.83</v>
      </c>
      <c r="S125" s="0" t="n">
        <v>10.17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5</v>
      </c>
      <c r="AO125" s="0" t="n">
        <v>0</v>
      </c>
      <c r="AP125" s="0" t="n">
        <v>10</v>
      </c>
      <c r="AQ125" s="0" t="n">
        <v>0</v>
      </c>
      <c r="AR125" s="0" t="n">
        <v>2140</v>
      </c>
      <c r="AS125" s="0" t="n">
        <v>1260</v>
      </c>
      <c r="AT125" s="1" t="n">
        <v>0</v>
      </c>
      <c r="AU125" s="1" t="n">
        <v>0</v>
      </c>
      <c r="AV125" s="1" t="n">
        <v>0</v>
      </c>
      <c r="AW125" s="1" t="n">
        <v>0</v>
      </c>
      <c r="AX125" s="1" t="n">
        <v>0</v>
      </c>
      <c r="AY125" s="1" t="n">
        <v>0</v>
      </c>
      <c r="AZ125" s="1" t="n">
        <v>0</v>
      </c>
      <c r="BA125" s="1" t="n">
        <v>0</v>
      </c>
      <c r="BB125" s="1" t="n">
        <v>2336.44859813084</v>
      </c>
      <c r="BC125" s="1" t="n">
        <v>0</v>
      </c>
      <c r="BD125" s="1" t="n">
        <v>4672.89719626168</v>
      </c>
      <c r="BE125" s="1" t="n">
        <v>0</v>
      </c>
    </row>
    <row r="126" customFormat="false" ht="16.5" hidden="false" customHeight="false" outlineLevel="0" collapsed="false">
      <c r="A126" s="0" t="s">
        <v>189</v>
      </c>
      <c r="B126" s="0" t="s">
        <v>64</v>
      </c>
      <c r="C126" s="0" t="s">
        <v>59</v>
      </c>
      <c r="E126" s="0" t="s">
        <v>59</v>
      </c>
      <c r="G126" s="0" t="s">
        <v>59</v>
      </c>
      <c r="I126" s="0" t="s">
        <v>59</v>
      </c>
      <c r="K126" s="0" t="n">
        <v>3.17</v>
      </c>
      <c r="L126" s="0" t="n">
        <v>4.17</v>
      </c>
      <c r="M126" s="0" t="n">
        <v>5.17</v>
      </c>
      <c r="N126" s="0" t="n">
        <v>10.5</v>
      </c>
      <c r="O126" s="0" t="n">
        <v>10.5</v>
      </c>
      <c r="P126" s="0" t="n">
        <v>10.5</v>
      </c>
      <c r="Q126" s="0" t="n">
        <v>10.17</v>
      </c>
      <c r="R126" s="0" t="n">
        <v>10.17</v>
      </c>
      <c r="S126" s="0" t="n">
        <v>10.5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85</v>
      </c>
      <c r="AG126" s="0" t="n">
        <v>25</v>
      </c>
      <c r="AH126" s="0" t="n">
        <v>315</v>
      </c>
      <c r="AI126" s="0" t="n">
        <v>50</v>
      </c>
      <c r="AJ126" s="0" t="n">
        <v>15</v>
      </c>
      <c r="AK126" s="0" t="n">
        <v>25</v>
      </c>
      <c r="AL126" s="0" t="n">
        <v>35</v>
      </c>
      <c r="AM126" s="0" t="n">
        <v>25</v>
      </c>
      <c r="AN126" s="0" t="n">
        <v>10</v>
      </c>
      <c r="AO126" s="0" t="n">
        <v>10</v>
      </c>
      <c r="AP126" s="0" t="n">
        <v>25</v>
      </c>
      <c r="AQ126" s="0" t="n">
        <v>30</v>
      </c>
      <c r="AR126" s="0" t="n">
        <v>3380</v>
      </c>
      <c r="AS126" s="0" t="n">
        <v>3140</v>
      </c>
      <c r="AT126" s="1" t="n">
        <v>25147.9289940828</v>
      </c>
      <c r="AU126" s="1" t="n">
        <v>7961.78343949045</v>
      </c>
      <c r="AV126" s="1" t="n">
        <v>93195.2662721894</v>
      </c>
      <c r="AW126" s="1" t="n">
        <v>15923.5668789809</v>
      </c>
      <c r="AX126" s="1" t="n">
        <v>4437.86982248521</v>
      </c>
      <c r="AY126" s="1" t="n">
        <v>7961.78343949045</v>
      </c>
      <c r="AZ126" s="1" t="n">
        <v>10355.0295857988</v>
      </c>
      <c r="BA126" s="1" t="n">
        <v>7961.78343949045</v>
      </c>
      <c r="BB126" s="1" t="n">
        <v>2958.5798816568</v>
      </c>
      <c r="BC126" s="1" t="n">
        <v>3184.71337579618</v>
      </c>
      <c r="BD126" s="1" t="n">
        <v>7396.44970414201</v>
      </c>
      <c r="BE126" s="1" t="n">
        <v>9554.14012738853</v>
      </c>
    </row>
    <row r="127" customFormat="false" ht="16.5" hidden="false" customHeight="false" outlineLevel="0" collapsed="false">
      <c r="A127" s="0" t="s">
        <v>190</v>
      </c>
      <c r="B127" s="0" t="s">
        <v>64</v>
      </c>
      <c r="C127" s="0" t="s">
        <v>59</v>
      </c>
      <c r="E127" s="0" t="s">
        <v>59</v>
      </c>
      <c r="G127" s="0" t="s">
        <v>59</v>
      </c>
      <c r="I127" s="0" t="s">
        <v>59</v>
      </c>
      <c r="K127" s="0" t="n">
        <v>5.17</v>
      </c>
      <c r="L127" s="0" t="n">
        <v>5.5</v>
      </c>
      <c r="M127" s="0" t="n">
        <v>4.83</v>
      </c>
      <c r="N127" s="0" t="n">
        <v>10.5</v>
      </c>
      <c r="O127" s="0" t="n">
        <v>10.5</v>
      </c>
      <c r="P127" s="0" t="n">
        <v>10.5</v>
      </c>
      <c r="Q127" s="0" t="n">
        <v>8.83</v>
      </c>
      <c r="R127" s="0" t="n">
        <v>10.5</v>
      </c>
      <c r="S127" s="0" t="n">
        <v>10.5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145</v>
      </c>
      <c r="AG127" s="0" t="n">
        <v>50</v>
      </c>
      <c r="AH127" s="0" t="n">
        <v>170</v>
      </c>
      <c r="AI127" s="0" t="n">
        <v>95</v>
      </c>
      <c r="AJ127" s="0" t="n">
        <v>395</v>
      </c>
      <c r="AK127" s="0" t="n">
        <v>125</v>
      </c>
      <c r="AL127" s="0" t="n">
        <v>550</v>
      </c>
      <c r="AM127" s="0" t="n">
        <v>125</v>
      </c>
      <c r="AN127" s="0" t="n">
        <v>60</v>
      </c>
      <c r="AO127" s="0" t="n">
        <v>10</v>
      </c>
      <c r="AP127" s="0" t="n">
        <v>205</v>
      </c>
      <c r="AQ127" s="0" t="n">
        <v>40</v>
      </c>
      <c r="AR127" s="0" t="n">
        <v>4560</v>
      </c>
      <c r="AS127" s="0" t="n">
        <v>6900</v>
      </c>
      <c r="AT127" s="1" t="n">
        <v>31798.2456140351</v>
      </c>
      <c r="AU127" s="1" t="n">
        <v>7246.3768115942</v>
      </c>
      <c r="AV127" s="1" t="n">
        <v>37280.701754386</v>
      </c>
      <c r="AW127" s="1" t="n">
        <v>13768.115942029</v>
      </c>
      <c r="AX127" s="1" t="n">
        <v>86622.8070175439</v>
      </c>
      <c r="AY127" s="1" t="n">
        <v>18115.9420289855</v>
      </c>
      <c r="AZ127" s="1" t="n">
        <v>120614.035087719</v>
      </c>
      <c r="BA127" s="1" t="n">
        <v>18115.9420289855</v>
      </c>
      <c r="BB127" s="1" t="n">
        <v>13157.8947368421</v>
      </c>
      <c r="BC127" s="1" t="n">
        <v>1449.27536231884</v>
      </c>
      <c r="BD127" s="1" t="n">
        <v>44956.1403508772</v>
      </c>
      <c r="BE127" s="1" t="n">
        <v>5797.10144927536</v>
      </c>
    </row>
    <row r="128" customFormat="false" ht="16.5" hidden="false" customHeight="false" outlineLevel="0" collapsed="false">
      <c r="A128" s="0" t="s">
        <v>191</v>
      </c>
      <c r="B128" s="0" t="s">
        <v>64</v>
      </c>
      <c r="C128" s="0" t="s">
        <v>59</v>
      </c>
      <c r="E128" s="0" t="s">
        <v>60</v>
      </c>
      <c r="F128" s="0" t="s">
        <v>69</v>
      </c>
      <c r="G128" s="0" t="s">
        <v>59</v>
      </c>
      <c r="I128" s="0" t="s">
        <v>59</v>
      </c>
      <c r="K128" s="0" t="n">
        <v>6.17</v>
      </c>
      <c r="L128" s="0" t="n">
        <v>4.5</v>
      </c>
      <c r="M128" s="0" t="n">
        <v>4.5</v>
      </c>
      <c r="N128" s="0" t="n">
        <v>9.17</v>
      </c>
      <c r="O128" s="0" t="n">
        <v>10.5</v>
      </c>
      <c r="P128" s="0" t="n">
        <v>10.5</v>
      </c>
      <c r="Q128" s="0" t="n">
        <v>8.17</v>
      </c>
      <c r="R128" s="0" t="n">
        <v>9.17</v>
      </c>
      <c r="S128" s="0" t="n">
        <v>10.17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10</v>
      </c>
      <c r="AA128" s="0" t="n">
        <v>0</v>
      </c>
      <c r="AB128" s="0" t="n">
        <v>5</v>
      </c>
      <c r="AC128" s="0" t="n">
        <v>0</v>
      </c>
      <c r="AD128" s="0" t="n">
        <v>10</v>
      </c>
      <c r="AE128" s="0" t="n">
        <v>0</v>
      </c>
      <c r="AF128" s="0" t="n">
        <v>0</v>
      </c>
      <c r="AG128" s="0" t="n">
        <v>25</v>
      </c>
      <c r="AH128" s="0" t="n">
        <v>10</v>
      </c>
      <c r="AI128" s="0" t="n">
        <v>85</v>
      </c>
      <c r="AJ128" s="0" t="n">
        <v>90</v>
      </c>
      <c r="AK128" s="0" t="n">
        <v>45</v>
      </c>
      <c r="AL128" s="0" t="n">
        <v>90</v>
      </c>
      <c r="AM128" s="0" t="n">
        <v>100</v>
      </c>
      <c r="AN128" s="0" t="n">
        <v>5</v>
      </c>
      <c r="AO128" s="0" t="n">
        <v>20</v>
      </c>
      <c r="AP128" s="0" t="n">
        <v>30</v>
      </c>
      <c r="AQ128" s="0" t="n">
        <v>60</v>
      </c>
      <c r="AR128" s="0" t="n">
        <v>1360</v>
      </c>
      <c r="AS128" s="0" t="n">
        <v>2060</v>
      </c>
      <c r="AT128" s="1" t="n">
        <v>0</v>
      </c>
      <c r="AU128" s="1" t="n">
        <v>12135.9223300971</v>
      </c>
      <c r="AV128" s="1" t="n">
        <v>7352.94117647059</v>
      </c>
      <c r="AW128" s="1" t="n">
        <v>41262.1359223301</v>
      </c>
      <c r="AX128" s="1" t="n">
        <v>66176.4705882353</v>
      </c>
      <c r="AY128" s="1" t="n">
        <v>21844.6601941748</v>
      </c>
      <c r="AZ128" s="1" t="n">
        <v>66176.4705882353</v>
      </c>
      <c r="BA128" s="1" t="n">
        <v>48543.6893203884</v>
      </c>
      <c r="BB128" s="1" t="n">
        <v>3676.47058823529</v>
      </c>
      <c r="BC128" s="1" t="n">
        <v>9708.73786407767</v>
      </c>
      <c r="BD128" s="1" t="n">
        <v>22058.8235294118</v>
      </c>
      <c r="BE128" s="1" t="n">
        <v>29126.213592233</v>
      </c>
    </row>
    <row r="129" customFormat="false" ht="16.5" hidden="false" customHeight="false" outlineLevel="0" collapsed="false">
      <c r="A129" s="0" t="s">
        <v>192</v>
      </c>
      <c r="B129" s="0" t="s">
        <v>64</v>
      </c>
      <c r="C129" s="0" t="s">
        <v>59</v>
      </c>
      <c r="E129" s="0" t="s">
        <v>59</v>
      </c>
      <c r="G129" s="0" t="s">
        <v>59</v>
      </c>
      <c r="I129" s="0" t="s">
        <v>59</v>
      </c>
      <c r="K129" s="0" t="n">
        <v>8.5</v>
      </c>
      <c r="L129" s="0" t="n">
        <v>5.5</v>
      </c>
      <c r="M129" s="0" t="n">
        <v>7.5</v>
      </c>
      <c r="N129" s="0" t="n">
        <v>10.5</v>
      </c>
      <c r="O129" s="0" t="n">
        <v>10.5</v>
      </c>
      <c r="P129" s="0" t="n">
        <v>10.5</v>
      </c>
      <c r="Q129" s="0" t="n">
        <v>10.17</v>
      </c>
      <c r="R129" s="0" t="n">
        <v>10.17</v>
      </c>
      <c r="S129" s="0" t="n">
        <v>10.5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10</v>
      </c>
      <c r="AH129" s="0" t="n">
        <v>25</v>
      </c>
      <c r="AI129" s="0" t="n">
        <v>65</v>
      </c>
      <c r="AJ129" s="0" t="n">
        <v>140</v>
      </c>
      <c r="AK129" s="0" t="n">
        <v>70</v>
      </c>
      <c r="AL129" s="0" t="n">
        <v>325</v>
      </c>
      <c r="AM129" s="0" t="n">
        <v>130</v>
      </c>
      <c r="AN129" s="0" t="n">
        <v>0</v>
      </c>
      <c r="AO129" s="0" t="n">
        <v>5</v>
      </c>
      <c r="AP129" s="0" t="n">
        <v>35</v>
      </c>
      <c r="AQ129" s="0" t="n">
        <v>45</v>
      </c>
      <c r="AR129" s="0" t="n">
        <v>3360</v>
      </c>
      <c r="AS129" s="0" t="n">
        <v>1400</v>
      </c>
      <c r="AT129" s="1" t="n">
        <v>0</v>
      </c>
      <c r="AU129" s="1" t="n">
        <v>7142.85714285714</v>
      </c>
      <c r="AV129" s="1" t="n">
        <v>7440.47619047619</v>
      </c>
      <c r="AW129" s="1" t="n">
        <v>46428.5714285714</v>
      </c>
      <c r="AX129" s="1" t="n">
        <v>41666.6666666667</v>
      </c>
      <c r="AY129" s="1" t="n">
        <v>50000</v>
      </c>
      <c r="AZ129" s="1" t="n">
        <v>96726.1904761905</v>
      </c>
      <c r="BA129" s="1" t="n">
        <v>92857.1428571429</v>
      </c>
      <c r="BB129" s="1" t="n">
        <v>0</v>
      </c>
      <c r="BC129" s="1" t="n">
        <v>3571.42857142857</v>
      </c>
      <c r="BD129" s="1" t="n">
        <v>10416.6666666667</v>
      </c>
      <c r="BE129" s="1" t="n">
        <v>32142.8571428571</v>
      </c>
    </row>
    <row r="130" customFormat="false" ht="16.5" hidden="false" customHeight="false" outlineLevel="0" collapsed="false">
      <c r="A130" s="0" t="s">
        <v>193</v>
      </c>
      <c r="B130" s="0" t="s">
        <v>58</v>
      </c>
      <c r="C130" s="0" t="s">
        <v>59</v>
      </c>
      <c r="E130" s="0" t="s">
        <v>59</v>
      </c>
      <c r="G130" s="0" t="s">
        <v>59</v>
      </c>
      <c r="I130" s="0" t="s">
        <v>59</v>
      </c>
      <c r="K130" s="0" t="n">
        <v>8.5</v>
      </c>
      <c r="L130" s="0" t="n">
        <v>5.17</v>
      </c>
      <c r="M130" s="0" t="n">
        <v>4.5</v>
      </c>
      <c r="N130" s="0" t="n">
        <v>8.83</v>
      </c>
      <c r="O130" s="0" t="n">
        <v>6.83</v>
      </c>
      <c r="P130" s="0" t="n">
        <v>10.17</v>
      </c>
      <c r="Q130" s="0" t="n">
        <v>9.17</v>
      </c>
      <c r="R130" s="0" t="n">
        <v>5.83</v>
      </c>
      <c r="S130" s="0" t="n">
        <v>8.83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20</v>
      </c>
      <c r="AG130" s="0" t="n">
        <v>0</v>
      </c>
      <c r="AH130" s="0" t="n">
        <v>20</v>
      </c>
      <c r="AI130" s="0" t="n">
        <v>0</v>
      </c>
      <c r="AJ130" s="0" t="n">
        <v>10</v>
      </c>
      <c r="AK130" s="0" t="n">
        <v>0</v>
      </c>
      <c r="AL130" s="0" t="n">
        <v>25</v>
      </c>
      <c r="AM130" s="0" t="n">
        <v>0</v>
      </c>
      <c r="AN130" s="0" t="n">
        <v>15</v>
      </c>
      <c r="AO130" s="0" t="n">
        <v>0</v>
      </c>
      <c r="AP130" s="0" t="n">
        <v>25</v>
      </c>
      <c r="AQ130" s="0" t="n">
        <v>0</v>
      </c>
      <c r="AR130" s="0" t="n">
        <v>1180</v>
      </c>
      <c r="AS130" s="0" t="n">
        <v>420</v>
      </c>
      <c r="AT130" s="1" t="n">
        <v>16949.1525423729</v>
      </c>
      <c r="AU130" s="1" t="n">
        <v>0</v>
      </c>
      <c r="AV130" s="1" t="n">
        <v>16949.1525423729</v>
      </c>
      <c r="AW130" s="1" t="n">
        <v>0</v>
      </c>
      <c r="AX130" s="1" t="n">
        <v>8474.57627118644</v>
      </c>
      <c r="AY130" s="1" t="n">
        <v>0</v>
      </c>
      <c r="AZ130" s="1" t="n">
        <v>21186.4406779661</v>
      </c>
      <c r="BA130" s="1" t="n">
        <v>0</v>
      </c>
      <c r="BB130" s="1" t="n">
        <v>12711.8644067797</v>
      </c>
      <c r="BC130" s="1" t="n">
        <v>0</v>
      </c>
      <c r="BD130" s="1" t="n">
        <v>21186.4406779661</v>
      </c>
      <c r="BE130" s="1" t="n">
        <v>0</v>
      </c>
    </row>
    <row r="131" customFormat="false" ht="16.5" hidden="false" customHeight="false" outlineLevel="0" collapsed="false">
      <c r="A131" s="0" t="s">
        <v>194</v>
      </c>
      <c r="B131" s="0" t="s">
        <v>64</v>
      </c>
      <c r="C131" s="0" t="s">
        <v>59</v>
      </c>
      <c r="E131" s="0" t="s">
        <v>60</v>
      </c>
      <c r="F131" s="0" t="s">
        <v>62</v>
      </c>
      <c r="G131" s="0" t="s">
        <v>59</v>
      </c>
      <c r="I131" s="0" t="s">
        <v>59</v>
      </c>
      <c r="K131" s="0" t="n">
        <v>5.5</v>
      </c>
      <c r="L131" s="0" t="n">
        <v>3.17</v>
      </c>
      <c r="M131" s="0" t="n">
        <v>2.83</v>
      </c>
      <c r="N131" s="0" t="n">
        <v>10.5</v>
      </c>
      <c r="O131" s="0" t="n">
        <v>10.5</v>
      </c>
      <c r="P131" s="0" t="n">
        <v>10.5</v>
      </c>
      <c r="Q131" s="0" t="n">
        <v>10.5</v>
      </c>
      <c r="R131" s="0" t="n">
        <v>10.5</v>
      </c>
      <c r="S131" s="0" t="n">
        <v>10.5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60</v>
      </c>
      <c r="AG131" s="0" t="n">
        <v>0</v>
      </c>
      <c r="AH131" s="0" t="n">
        <v>210</v>
      </c>
      <c r="AI131" s="0" t="n">
        <v>40</v>
      </c>
      <c r="AJ131" s="0" t="n">
        <v>185</v>
      </c>
      <c r="AK131" s="0" t="n">
        <v>0</v>
      </c>
      <c r="AL131" s="0" t="n">
        <v>660</v>
      </c>
      <c r="AM131" s="0" t="n">
        <v>115</v>
      </c>
      <c r="AN131" s="0" t="n">
        <v>170</v>
      </c>
      <c r="AO131" s="0" t="n">
        <v>5</v>
      </c>
      <c r="AP131" s="0" t="n">
        <v>420</v>
      </c>
      <c r="AQ131" s="0" t="n">
        <v>25</v>
      </c>
      <c r="AR131" s="0" t="n">
        <v>4480</v>
      </c>
      <c r="AS131" s="0" t="n">
        <v>2160</v>
      </c>
      <c r="AT131" s="1" t="n">
        <v>13392.8571428571</v>
      </c>
      <c r="AU131" s="1" t="n">
        <v>0</v>
      </c>
      <c r="AV131" s="1" t="n">
        <v>46875</v>
      </c>
      <c r="AW131" s="1" t="n">
        <v>18518.5185185185</v>
      </c>
      <c r="AX131" s="1" t="n">
        <v>41294.6428571429</v>
      </c>
      <c r="AY131" s="1" t="n">
        <v>0</v>
      </c>
      <c r="AZ131" s="1" t="n">
        <v>147321.428571429</v>
      </c>
      <c r="BA131" s="1" t="n">
        <v>53240.7407407407</v>
      </c>
      <c r="BB131" s="1" t="n">
        <v>37946.4285714286</v>
      </c>
      <c r="BC131" s="1" t="n">
        <v>2314.81481481481</v>
      </c>
      <c r="BD131" s="1" t="n">
        <v>93750</v>
      </c>
      <c r="BE131" s="1" t="n">
        <v>11574.0740740741</v>
      </c>
    </row>
    <row r="132" customFormat="false" ht="16.5" hidden="false" customHeight="false" outlineLevel="0" collapsed="false">
      <c r="A132" s="0" t="s">
        <v>195</v>
      </c>
      <c r="B132" s="0" t="s">
        <v>66</v>
      </c>
      <c r="C132" s="0" t="s">
        <v>59</v>
      </c>
      <c r="E132" s="0" t="s">
        <v>60</v>
      </c>
      <c r="F132" s="0" t="s">
        <v>69</v>
      </c>
      <c r="G132" s="0" t="s">
        <v>60</v>
      </c>
      <c r="H132" s="0" t="s">
        <v>69</v>
      </c>
      <c r="I132" s="0" t="s">
        <v>59</v>
      </c>
      <c r="K132" s="0" t="n">
        <v>6.5</v>
      </c>
      <c r="L132" s="0" t="n">
        <v>4.83</v>
      </c>
      <c r="M132" s="0" t="n">
        <v>4.5</v>
      </c>
      <c r="N132" s="0" t="n">
        <v>6.83</v>
      </c>
      <c r="O132" s="0" t="n">
        <v>5.17</v>
      </c>
      <c r="P132" s="0" t="n">
        <v>4.5</v>
      </c>
      <c r="Q132" s="0" t="n">
        <v>9.83</v>
      </c>
      <c r="R132" s="0" t="n">
        <v>5.83</v>
      </c>
      <c r="S132" s="0" t="n">
        <v>8.17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1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2200</v>
      </c>
      <c r="AS132" s="0" t="n">
        <v>980</v>
      </c>
      <c r="AT132" s="1" t="n">
        <v>0</v>
      </c>
      <c r="AU132" s="1" t="n">
        <v>0</v>
      </c>
      <c r="AV132" s="1" t="n">
        <v>0</v>
      </c>
      <c r="AW132" s="1" t="n">
        <v>0</v>
      </c>
      <c r="AX132" s="1" t="n">
        <v>0</v>
      </c>
      <c r="AY132" s="1" t="n">
        <v>0</v>
      </c>
      <c r="AZ132" s="1" t="n">
        <v>0</v>
      </c>
      <c r="BA132" s="1" t="n">
        <v>0</v>
      </c>
      <c r="BB132" s="1" t="n">
        <v>0</v>
      </c>
      <c r="BC132" s="1" t="n">
        <v>0</v>
      </c>
      <c r="BD132" s="1" t="n">
        <v>0</v>
      </c>
      <c r="BE132" s="1" t="n">
        <v>0</v>
      </c>
    </row>
    <row r="133" customFormat="false" ht="16.5" hidden="false" customHeight="false" outlineLevel="0" collapsed="false">
      <c r="A133" s="0" t="s">
        <v>196</v>
      </c>
      <c r="B133" s="0" t="s">
        <v>58</v>
      </c>
      <c r="C133" s="0" t="s">
        <v>59</v>
      </c>
      <c r="E133" s="0" t="s">
        <v>59</v>
      </c>
      <c r="G133" s="0" t="s">
        <v>59</v>
      </c>
      <c r="I133" s="0" t="s">
        <v>59</v>
      </c>
      <c r="K133" s="0" t="n">
        <v>7.17</v>
      </c>
      <c r="L133" s="0" t="n">
        <v>3.83</v>
      </c>
      <c r="M133" s="0" t="n">
        <v>2.5</v>
      </c>
      <c r="N133" s="0" t="n">
        <v>7.17</v>
      </c>
      <c r="O133" s="0" t="n">
        <v>5.17</v>
      </c>
      <c r="P133" s="0" t="n">
        <v>7.83</v>
      </c>
      <c r="Q133" s="0" t="n">
        <v>7.5</v>
      </c>
      <c r="R133" s="0" t="n">
        <v>5.17</v>
      </c>
      <c r="S133" s="0" t="n">
        <v>6.17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10</v>
      </c>
      <c r="AH133" s="0" t="n">
        <v>5</v>
      </c>
      <c r="AI133" s="0" t="n">
        <v>40</v>
      </c>
      <c r="AJ133" s="0" t="n">
        <v>0</v>
      </c>
      <c r="AK133" s="0" t="n">
        <v>5</v>
      </c>
      <c r="AL133" s="0" t="n">
        <v>0</v>
      </c>
      <c r="AM133" s="0" t="n">
        <v>5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2460</v>
      </c>
      <c r="AS133" s="0" t="n">
        <v>2860</v>
      </c>
      <c r="AT133" s="1" t="n">
        <v>0</v>
      </c>
      <c r="AU133" s="1" t="n">
        <v>3496.5034965035</v>
      </c>
      <c r="AV133" s="1" t="n">
        <v>2032.52032520325</v>
      </c>
      <c r="AW133" s="1" t="n">
        <v>13986.013986014</v>
      </c>
      <c r="AX133" s="1" t="n">
        <v>0</v>
      </c>
      <c r="AY133" s="1" t="n">
        <v>1748.25174825175</v>
      </c>
      <c r="AZ133" s="1" t="n">
        <v>0</v>
      </c>
      <c r="BA133" s="1" t="n">
        <v>1748.25174825175</v>
      </c>
      <c r="BB133" s="1" t="n">
        <v>0</v>
      </c>
      <c r="BC133" s="1" t="n">
        <v>0</v>
      </c>
      <c r="BD133" s="1" t="n">
        <v>0</v>
      </c>
      <c r="BE133" s="1" t="n">
        <v>0</v>
      </c>
    </row>
    <row r="134" customFormat="false" ht="16.5" hidden="false" customHeight="false" outlineLevel="0" collapsed="false">
      <c r="A134" s="0" t="s">
        <v>197</v>
      </c>
      <c r="B134" s="0" t="s">
        <v>66</v>
      </c>
      <c r="D134" s="2"/>
      <c r="E134" s="0" t="s">
        <v>59</v>
      </c>
      <c r="H134" s="2"/>
      <c r="J134" s="2"/>
      <c r="K134" s="2" t="n">
        <v>6.83</v>
      </c>
      <c r="L134" s="2" t="n">
        <v>6.83</v>
      </c>
      <c r="M134" s="2" t="n">
        <v>4.83</v>
      </c>
      <c r="T134" s="2" t="n">
        <v>0</v>
      </c>
      <c r="U134" s="2" t="n">
        <v>0</v>
      </c>
      <c r="V134" s="2" t="n">
        <v>0</v>
      </c>
      <c r="W134" s="2" t="n">
        <v>0</v>
      </c>
      <c r="X134" s="2" t="n">
        <v>0</v>
      </c>
      <c r="Y134" s="2" t="n">
        <v>0</v>
      </c>
      <c r="Z134" s="2" t="n">
        <v>0</v>
      </c>
      <c r="AA134" s="2" t="n">
        <v>0</v>
      </c>
      <c r="AB134" s="2" t="n">
        <v>0</v>
      </c>
      <c r="AC134" s="2" t="n">
        <v>0</v>
      </c>
      <c r="AD134" s="2" t="n">
        <v>0</v>
      </c>
      <c r="AE134" s="2" t="n">
        <v>0</v>
      </c>
      <c r="AF134" s="2" t="n">
        <v>0</v>
      </c>
      <c r="AG134" s="2" t="n">
        <v>0</v>
      </c>
      <c r="AH134" s="2" t="n">
        <v>0</v>
      </c>
      <c r="AI134" s="2" t="n">
        <v>0</v>
      </c>
      <c r="AJ134" s="2" t="n">
        <v>0</v>
      </c>
      <c r="AK134" s="2" t="n">
        <v>0</v>
      </c>
      <c r="AL134" s="2" t="n">
        <v>0</v>
      </c>
      <c r="AM134" s="2" t="n">
        <v>0</v>
      </c>
      <c r="AN134" s="2" t="n">
        <v>0</v>
      </c>
      <c r="AO134" s="2" t="n">
        <v>0</v>
      </c>
      <c r="AP134" s="2" t="n">
        <v>0</v>
      </c>
      <c r="AQ134" s="2" t="n">
        <v>0</v>
      </c>
      <c r="AR134" s="2" t="n">
        <v>0</v>
      </c>
      <c r="AS134" s="2" t="n">
        <v>0</v>
      </c>
      <c r="AT134" s="4" t="n">
        <v>0</v>
      </c>
      <c r="AU134" s="4" t="n">
        <v>0</v>
      </c>
      <c r="AV134" s="4" t="n">
        <v>0</v>
      </c>
      <c r="AW134" s="4" t="n">
        <v>0</v>
      </c>
      <c r="AX134" s="4" t="n">
        <v>0</v>
      </c>
      <c r="AY134" s="4" t="n">
        <v>0</v>
      </c>
      <c r="AZ134" s="4" t="n">
        <v>0</v>
      </c>
      <c r="BA134" s="4" t="n">
        <v>0</v>
      </c>
      <c r="BB134" s="4" t="n">
        <v>0</v>
      </c>
      <c r="BC134" s="4" t="n">
        <v>0</v>
      </c>
      <c r="BD134" s="4" t="n">
        <v>0</v>
      </c>
      <c r="BE134" s="4" t="n">
        <v>0</v>
      </c>
    </row>
    <row r="135" customFormat="false" ht="16.5" hidden="false" customHeight="false" outlineLevel="0" collapsed="false">
      <c r="A135" s="0" t="s">
        <v>198</v>
      </c>
      <c r="B135" s="0" t="s">
        <v>66</v>
      </c>
      <c r="C135" s="0" t="s">
        <v>59</v>
      </c>
      <c r="E135" s="0" t="s">
        <v>60</v>
      </c>
      <c r="F135" s="0" t="s">
        <v>62</v>
      </c>
      <c r="G135" s="0" t="s">
        <v>60</v>
      </c>
      <c r="H135" s="0" t="s">
        <v>61</v>
      </c>
      <c r="I135" s="0" t="s">
        <v>59</v>
      </c>
      <c r="K135" s="0" t="n">
        <v>7.17</v>
      </c>
      <c r="L135" s="0" t="n">
        <v>4.5</v>
      </c>
      <c r="M135" s="0" t="n">
        <v>3.83</v>
      </c>
      <c r="N135" s="0" t="n">
        <v>6.83</v>
      </c>
      <c r="O135" s="0" t="n">
        <v>4.17</v>
      </c>
      <c r="P135" s="0" t="n">
        <v>4.5</v>
      </c>
      <c r="Q135" s="0" t="n">
        <v>10.5</v>
      </c>
      <c r="R135" s="0" t="n">
        <v>8.17</v>
      </c>
      <c r="S135" s="0" t="n">
        <v>10.17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5</v>
      </c>
      <c r="AI135" s="0" t="n">
        <v>3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3780</v>
      </c>
      <c r="AS135" s="0" t="n">
        <v>4360</v>
      </c>
      <c r="AT135" s="1" t="n">
        <v>0</v>
      </c>
      <c r="AU135" s="1" t="n">
        <v>0</v>
      </c>
      <c r="AV135" s="1" t="n">
        <v>1322.75132275132</v>
      </c>
      <c r="AW135" s="1" t="n">
        <v>6880.73394495413</v>
      </c>
      <c r="AX135" s="1" t="n">
        <v>0</v>
      </c>
      <c r="AY135" s="1" t="n">
        <v>0</v>
      </c>
      <c r="AZ135" s="1" t="n">
        <v>0</v>
      </c>
      <c r="BA135" s="1" t="n">
        <v>0</v>
      </c>
      <c r="BB135" s="1" t="n">
        <v>0</v>
      </c>
      <c r="BC135" s="1" t="n">
        <v>0</v>
      </c>
      <c r="BD135" s="1" t="n">
        <v>0</v>
      </c>
      <c r="BE135" s="1" t="n">
        <v>0</v>
      </c>
    </row>
    <row r="136" customFormat="false" ht="16.5" hidden="false" customHeight="false" outlineLevel="0" collapsed="false">
      <c r="A136" s="0" t="s">
        <v>199</v>
      </c>
      <c r="B136" s="0" t="s">
        <v>58</v>
      </c>
      <c r="C136" s="0" t="s">
        <v>59</v>
      </c>
      <c r="E136" s="0" t="s">
        <v>59</v>
      </c>
      <c r="G136" s="0" t="s">
        <v>59</v>
      </c>
      <c r="I136" s="0" t="s">
        <v>59</v>
      </c>
      <c r="K136" s="0" t="n">
        <v>5.17</v>
      </c>
      <c r="L136" s="0" t="n">
        <v>7.17</v>
      </c>
      <c r="M136" s="0" t="n">
        <v>7.5</v>
      </c>
      <c r="N136" s="0" t="n">
        <v>4.5</v>
      </c>
      <c r="O136" s="0" t="n">
        <v>4.83</v>
      </c>
      <c r="P136" s="0" t="n">
        <v>5.5</v>
      </c>
      <c r="Q136" s="0" t="n">
        <v>5.83</v>
      </c>
      <c r="R136" s="0" t="n">
        <v>3.5</v>
      </c>
      <c r="S136" s="0" t="n">
        <v>4.5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5</v>
      </c>
      <c r="AO136" s="0" t="n">
        <v>0</v>
      </c>
      <c r="AP136" s="0" t="n">
        <v>10</v>
      </c>
      <c r="AQ136" s="0" t="n">
        <v>0</v>
      </c>
      <c r="AR136" s="0" t="n">
        <v>1800</v>
      </c>
      <c r="AS136" s="0" t="n">
        <v>900</v>
      </c>
      <c r="AT136" s="1" t="n">
        <v>0</v>
      </c>
      <c r="AU136" s="1" t="n">
        <v>0</v>
      </c>
      <c r="AV136" s="1" t="n">
        <v>0</v>
      </c>
      <c r="AW136" s="1" t="n">
        <v>0</v>
      </c>
      <c r="AX136" s="1" t="n">
        <v>0</v>
      </c>
      <c r="AY136" s="1" t="n">
        <v>0</v>
      </c>
      <c r="AZ136" s="1" t="n">
        <v>0</v>
      </c>
      <c r="BA136" s="1" t="n">
        <v>0</v>
      </c>
      <c r="BB136" s="1" t="n">
        <v>2777.77777777778</v>
      </c>
      <c r="BC136" s="1" t="n">
        <v>0</v>
      </c>
      <c r="BD136" s="1" t="n">
        <v>5555.55555555556</v>
      </c>
      <c r="BE136" s="1" t="n">
        <v>0</v>
      </c>
    </row>
    <row r="137" customFormat="false" ht="16.5" hidden="false" customHeight="false" outlineLevel="0" collapsed="false">
      <c r="A137" s="0" t="s">
        <v>200</v>
      </c>
      <c r="B137" s="0" t="s">
        <v>58</v>
      </c>
      <c r="C137" s="0" t="s">
        <v>59</v>
      </c>
      <c r="E137" s="0" t="s">
        <v>59</v>
      </c>
      <c r="G137" s="0" t="s">
        <v>59</v>
      </c>
      <c r="I137" s="0" t="s">
        <v>59</v>
      </c>
      <c r="K137" s="0" t="n">
        <v>6.5</v>
      </c>
      <c r="L137" s="0" t="n">
        <v>5.5</v>
      </c>
      <c r="M137" s="0" t="n">
        <v>6.17</v>
      </c>
      <c r="N137" s="0" t="n">
        <v>8.17</v>
      </c>
      <c r="O137" s="0" t="n">
        <v>5.83</v>
      </c>
      <c r="P137" s="0" t="n">
        <v>6.17</v>
      </c>
      <c r="Q137" s="0" t="n">
        <v>7.17</v>
      </c>
      <c r="R137" s="0" t="n">
        <v>5.17</v>
      </c>
      <c r="S137" s="0" t="n">
        <v>6.5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540</v>
      </c>
      <c r="AS137" s="0" t="n">
        <v>1060</v>
      </c>
      <c r="AT137" s="1" t="n">
        <v>0</v>
      </c>
      <c r="AU137" s="1" t="n">
        <v>0</v>
      </c>
      <c r="AV137" s="1" t="n">
        <v>0</v>
      </c>
      <c r="AW137" s="1" t="n">
        <v>0</v>
      </c>
      <c r="AX137" s="1" t="n">
        <v>0</v>
      </c>
      <c r="AY137" s="1" t="n">
        <v>0</v>
      </c>
      <c r="AZ137" s="1" t="n">
        <v>0</v>
      </c>
      <c r="BA137" s="1" t="n">
        <v>0</v>
      </c>
      <c r="BB137" s="1" t="n">
        <v>0</v>
      </c>
      <c r="BC137" s="1" t="n">
        <v>0</v>
      </c>
      <c r="BD137" s="1" t="n">
        <v>0</v>
      </c>
      <c r="BE137" s="1" t="n">
        <v>0</v>
      </c>
    </row>
    <row r="138" customFormat="false" ht="16.5" hidden="false" customHeight="false" outlineLevel="0" collapsed="false">
      <c r="A138" s="0" t="s">
        <v>201</v>
      </c>
      <c r="B138" s="0" t="s">
        <v>58</v>
      </c>
      <c r="C138" s="0" t="s">
        <v>59</v>
      </c>
      <c r="E138" s="0" t="s">
        <v>59</v>
      </c>
      <c r="G138" s="0" t="s">
        <v>59</v>
      </c>
      <c r="I138" s="0" t="s">
        <v>59</v>
      </c>
      <c r="K138" s="0" t="n">
        <v>7.83</v>
      </c>
      <c r="L138" s="0" t="n">
        <v>5.17</v>
      </c>
      <c r="M138" s="0" t="n">
        <v>5.5</v>
      </c>
      <c r="N138" s="0" t="n">
        <v>10.5</v>
      </c>
      <c r="O138" s="0" t="n">
        <v>6.17</v>
      </c>
      <c r="P138" s="0" t="n">
        <v>6.83</v>
      </c>
      <c r="Q138" s="0" t="n">
        <v>10.5</v>
      </c>
      <c r="R138" s="0" t="n">
        <v>5.5</v>
      </c>
      <c r="S138" s="0" t="n">
        <v>6.5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10</v>
      </c>
      <c r="AE138" s="0" t="n">
        <v>0</v>
      </c>
      <c r="AF138" s="0" t="n">
        <v>5</v>
      </c>
      <c r="AG138" s="0" t="n">
        <v>0</v>
      </c>
      <c r="AH138" s="0" t="n">
        <v>5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5</v>
      </c>
      <c r="AP138" s="0" t="n">
        <v>0</v>
      </c>
      <c r="AQ138" s="0" t="n">
        <v>5</v>
      </c>
      <c r="AR138" s="0" t="n">
        <v>1820</v>
      </c>
      <c r="AS138" s="0" t="n">
        <v>1120</v>
      </c>
      <c r="AT138" s="1" t="n">
        <v>2747.25274725275</v>
      </c>
      <c r="AU138" s="1" t="n">
        <v>0</v>
      </c>
      <c r="AV138" s="1" t="n">
        <v>2747.25274725275</v>
      </c>
      <c r="AW138" s="1" t="n">
        <v>0</v>
      </c>
      <c r="AX138" s="1" t="n">
        <v>0</v>
      </c>
      <c r="AY138" s="1" t="n">
        <v>0</v>
      </c>
      <c r="AZ138" s="1" t="n">
        <v>0</v>
      </c>
      <c r="BA138" s="1" t="n">
        <v>0</v>
      </c>
      <c r="BB138" s="1" t="n">
        <v>0</v>
      </c>
      <c r="BC138" s="1" t="n">
        <v>4464.28571428571</v>
      </c>
      <c r="BD138" s="1" t="n">
        <v>0</v>
      </c>
      <c r="BE138" s="1" t="n">
        <v>4464.28571428571</v>
      </c>
    </row>
    <row r="139" customFormat="false" ht="16.5" hidden="false" customHeight="false" outlineLevel="0" collapsed="false">
      <c r="A139" s="0" t="s">
        <v>202</v>
      </c>
      <c r="B139" s="0" t="s">
        <v>64</v>
      </c>
      <c r="C139" s="0" t="s">
        <v>59</v>
      </c>
      <c r="E139" s="0" t="s">
        <v>59</v>
      </c>
      <c r="G139" s="0" t="s">
        <v>59</v>
      </c>
      <c r="I139" s="0" t="s">
        <v>59</v>
      </c>
      <c r="K139" s="0" t="n">
        <v>5.17</v>
      </c>
      <c r="L139" s="0" t="n">
        <v>6.83</v>
      </c>
      <c r="M139" s="0" t="n">
        <v>6.83</v>
      </c>
      <c r="N139" s="0" t="n">
        <v>10.5</v>
      </c>
      <c r="O139" s="0" t="n">
        <v>9.83</v>
      </c>
      <c r="P139" s="0" t="n">
        <v>10.5</v>
      </c>
      <c r="Q139" s="0" t="n">
        <v>10.17</v>
      </c>
      <c r="R139" s="0" t="n">
        <v>9.17</v>
      </c>
      <c r="S139" s="0" t="n">
        <v>10.5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35</v>
      </c>
      <c r="AI139" s="0" t="n">
        <v>5</v>
      </c>
      <c r="AJ139" s="0" t="n">
        <v>35</v>
      </c>
      <c r="AK139" s="0" t="n">
        <v>5</v>
      </c>
      <c r="AL139" s="0" t="n">
        <v>35</v>
      </c>
      <c r="AM139" s="0" t="n">
        <v>15</v>
      </c>
      <c r="AN139" s="0" t="n">
        <v>15</v>
      </c>
      <c r="AO139" s="0" t="n">
        <v>0</v>
      </c>
      <c r="AP139" s="0" t="n">
        <v>35</v>
      </c>
      <c r="AQ139" s="0" t="n">
        <v>0</v>
      </c>
      <c r="AR139" s="0" t="n">
        <v>940</v>
      </c>
      <c r="AS139" s="0" t="n">
        <v>2060</v>
      </c>
      <c r="AT139" s="1" t="n">
        <v>0</v>
      </c>
      <c r="AU139" s="1" t="n">
        <v>0</v>
      </c>
      <c r="AV139" s="1" t="n">
        <v>37234.0425531915</v>
      </c>
      <c r="AW139" s="1" t="n">
        <v>2427.18446601942</v>
      </c>
      <c r="AX139" s="1" t="n">
        <v>37234.0425531915</v>
      </c>
      <c r="AY139" s="1" t="n">
        <v>2427.18446601942</v>
      </c>
      <c r="AZ139" s="1" t="n">
        <v>37234.0425531915</v>
      </c>
      <c r="BA139" s="1" t="n">
        <v>7281.55339805825</v>
      </c>
      <c r="BB139" s="1" t="n">
        <v>15957.4468085106</v>
      </c>
      <c r="BC139" s="1" t="n">
        <v>0</v>
      </c>
      <c r="BD139" s="1" t="n">
        <v>37234.0425531915</v>
      </c>
      <c r="BE139" s="1" t="n">
        <v>0</v>
      </c>
    </row>
    <row r="140" customFormat="false" ht="16.5" hidden="false" customHeight="false" outlineLevel="0" collapsed="false">
      <c r="A140" s="0" t="s">
        <v>203</v>
      </c>
      <c r="B140" s="0" t="s">
        <v>58</v>
      </c>
      <c r="C140" s="0" t="s">
        <v>59</v>
      </c>
      <c r="E140" s="0" t="s">
        <v>59</v>
      </c>
      <c r="G140" s="0" t="s">
        <v>59</v>
      </c>
      <c r="I140" s="0" t="s">
        <v>59</v>
      </c>
      <c r="K140" s="0" t="n">
        <v>8.83</v>
      </c>
      <c r="L140" s="0" t="n">
        <v>7.17</v>
      </c>
      <c r="M140" s="0" t="n">
        <v>5.5</v>
      </c>
      <c r="N140" s="0" t="n">
        <v>8.83</v>
      </c>
      <c r="O140" s="0" t="n">
        <v>7.83</v>
      </c>
      <c r="P140" s="0" t="n">
        <v>6.5</v>
      </c>
      <c r="Q140" s="0" t="n">
        <v>8.5</v>
      </c>
      <c r="R140" s="0" t="n">
        <v>7.17</v>
      </c>
      <c r="S140" s="0" t="n">
        <v>5.83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500</v>
      </c>
      <c r="AS140" s="0" t="n">
        <v>200</v>
      </c>
      <c r="AT140" s="1" t="n">
        <v>0</v>
      </c>
      <c r="AU140" s="1" t="n">
        <v>0</v>
      </c>
      <c r="AV140" s="1" t="n">
        <v>0</v>
      </c>
      <c r="AW140" s="1" t="n">
        <v>0</v>
      </c>
      <c r="AX140" s="1" t="n">
        <v>0</v>
      </c>
      <c r="AY140" s="1" t="n">
        <v>0</v>
      </c>
      <c r="AZ140" s="1" t="n">
        <v>0</v>
      </c>
      <c r="BA140" s="1" t="n">
        <v>0</v>
      </c>
      <c r="BB140" s="1" t="n">
        <v>0</v>
      </c>
      <c r="BC140" s="1" t="n">
        <v>0</v>
      </c>
      <c r="BD140" s="1" t="n">
        <v>0</v>
      </c>
      <c r="BE140" s="1" t="n">
        <v>0</v>
      </c>
    </row>
    <row r="141" customFormat="false" ht="16.5" hidden="false" customHeight="false" outlineLevel="0" collapsed="false">
      <c r="A141" s="0" t="s">
        <v>204</v>
      </c>
      <c r="B141" s="0" t="s">
        <v>58</v>
      </c>
      <c r="C141" s="0" t="s">
        <v>59</v>
      </c>
      <c r="E141" s="0" t="s">
        <v>59</v>
      </c>
      <c r="G141" s="0" t="s">
        <v>59</v>
      </c>
      <c r="I141" s="0" t="s">
        <v>59</v>
      </c>
      <c r="K141" s="0" t="n">
        <v>4.5</v>
      </c>
      <c r="L141" s="0" t="n">
        <v>5.5</v>
      </c>
      <c r="M141" s="0" t="n">
        <v>3.17</v>
      </c>
      <c r="N141" s="0" t="n">
        <v>7.5</v>
      </c>
      <c r="O141" s="0" t="n">
        <v>7.5</v>
      </c>
      <c r="P141" s="0" t="n">
        <v>6.17</v>
      </c>
      <c r="Q141" s="0" t="n">
        <v>6.5</v>
      </c>
      <c r="R141" s="0" t="n">
        <v>6.17</v>
      </c>
      <c r="S141" s="0" t="n">
        <v>4.5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10</v>
      </c>
      <c r="AE141" s="0" t="n">
        <v>0</v>
      </c>
      <c r="AF141" s="0" t="n">
        <v>0</v>
      </c>
      <c r="AG141" s="0" t="n">
        <v>0</v>
      </c>
      <c r="AH141" s="0" t="n">
        <v>10</v>
      </c>
      <c r="AI141" s="0" t="n">
        <v>0</v>
      </c>
      <c r="AJ141" s="0" t="n">
        <v>0</v>
      </c>
      <c r="AK141" s="0" t="n">
        <v>0</v>
      </c>
      <c r="AL141" s="0" t="n">
        <v>15</v>
      </c>
      <c r="AM141" s="0" t="n">
        <v>0</v>
      </c>
      <c r="AN141" s="0" t="n">
        <v>50</v>
      </c>
      <c r="AO141" s="0" t="n">
        <v>0</v>
      </c>
      <c r="AP141" s="0" t="n">
        <v>60</v>
      </c>
      <c r="AQ141" s="0" t="n">
        <v>5</v>
      </c>
      <c r="AR141" s="0" t="n">
        <v>1080</v>
      </c>
      <c r="AS141" s="0" t="n">
        <v>720</v>
      </c>
      <c r="AT141" s="1" t="n">
        <v>0</v>
      </c>
      <c r="AU141" s="1" t="n">
        <v>0</v>
      </c>
      <c r="AV141" s="1" t="n">
        <v>9259.25925925926</v>
      </c>
      <c r="AW141" s="1" t="n">
        <v>0</v>
      </c>
      <c r="AX141" s="1" t="n">
        <v>0</v>
      </c>
      <c r="AY141" s="1" t="n">
        <v>0</v>
      </c>
      <c r="AZ141" s="1" t="n">
        <v>13888.8888888889</v>
      </c>
      <c r="BA141" s="1" t="n">
        <v>0</v>
      </c>
      <c r="BB141" s="1" t="n">
        <v>46296.2962962963</v>
      </c>
      <c r="BC141" s="1" t="n">
        <v>0</v>
      </c>
      <c r="BD141" s="1" t="n">
        <v>55555.5555555556</v>
      </c>
      <c r="BE141" s="1" t="n">
        <v>6944.44444444444</v>
      </c>
    </row>
    <row r="142" customFormat="false" ht="16.5" hidden="false" customHeight="false" outlineLevel="0" collapsed="false">
      <c r="A142" s="0" t="s">
        <v>205</v>
      </c>
      <c r="B142" s="0" t="s">
        <v>58</v>
      </c>
      <c r="C142" s="0" t="s">
        <v>59</v>
      </c>
      <c r="E142" s="0" t="s">
        <v>60</v>
      </c>
      <c r="F142" s="0" t="s">
        <v>62</v>
      </c>
      <c r="G142" s="0" t="s">
        <v>60</v>
      </c>
      <c r="H142" s="0" t="s">
        <v>62</v>
      </c>
      <c r="I142" s="0" t="s">
        <v>60</v>
      </c>
      <c r="J142" s="0" t="s">
        <v>62</v>
      </c>
      <c r="K142" s="0" t="n">
        <v>6.83</v>
      </c>
      <c r="L142" s="0" t="n">
        <v>7.17</v>
      </c>
      <c r="M142" s="0" t="n">
        <v>7.17</v>
      </c>
      <c r="N142" s="0" t="n">
        <v>6.83</v>
      </c>
      <c r="O142" s="0" t="n">
        <v>6.5</v>
      </c>
      <c r="P142" s="0" t="n">
        <v>7.17</v>
      </c>
      <c r="Q142" s="0" t="n">
        <v>10.5</v>
      </c>
      <c r="R142" s="0" t="n">
        <v>9.5</v>
      </c>
      <c r="S142" s="0" t="n">
        <v>9.5</v>
      </c>
      <c r="T142" s="0" t="n">
        <v>0</v>
      </c>
      <c r="U142" s="0" t="n">
        <v>0</v>
      </c>
      <c r="V142" s="0" t="n">
        <v>25</v>
      </c>
      <c r="W142" s="0" t="n">
        <v>0</v>
      </c>
      <c r="X142" s="0" t="n">
        <v>0</v>
      </c>
      <c r="Y142" s="0" t="n">
        <v>0</v>
      </c>
      <c r="Z142" s="0" t="n">
        <v>15</v>
      </c>
      <c r="AA142" s="0" t="n">
        <v>0</v>
      </c>
      <c r="AB142" s="0" t="n">
        <v>0</v>
      </c>
      <c r="AC142" s="0" t="n">
        <v>0</v>
      </c>
      <c r="AD142" s="0" t="n">
        <v>2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10</v>
      </c>
      <c r="AR142" s="0" t="n">
        <v>3000</v>
      </c>
      <c r="AS142" s="0" t="n">
        <v>860</v>
      </c>
      <c r="AT142" s="1" t="n">
        <v>0</v>
      </c>
      <c r="AU142" s="1" t="n">
        <v>0</v>
      </c>
      <c r="AV142" s="1" t="n">
        <v>0</v>
      </c>
      <c r="AW142" s="1" t="n">
        <v>0</v>
      </c>
      <c r="AX142" s="1" t="n">
        <v>0</v>
      </c>
      <c r="AY142" s="1" t="n">
        <v>0</v>
      </c>
      <c r="AZ142" s="1" t="n">
        <v>0</v>
      </c>
      <c r="BA142" s="1" t="n">
        <v>0</v>
      </c>
      <c r="BB142" s="1" t="n">
        <v>0</v>
      </c>
      <c r="BC142" s="1" t="n">
        <v>0</v>
      </c>
      <c r="BD142" s="1" t="n">
        <v>0</v>
      </c>
      <c r="BE142" s="1" t="n">
        <v>11627.9069767442</v>
      </c>
    </row>
    <row r="143" customFormat="false" ht="16.5" hidden="false" customHeight="false" outlineLevel="0" collapsed="false">
      <c r="A143" s="0" t="s">
        <v>206</v>
      </c>
      <c r="B143" s="0" t="s">
        <v>64</v>
      </c>
      <c r="C143" s="0" t="s">
        <v>59</v>
      </c>
      <c r="E143" s="0" t="s">
        <v>59</v>
      </c>
      <c r="G143" s="0" t="s">
        <v>59</v>
      </c>
      <c r="I143" s="0" t="s">
        <v>59</v>
      </c>
      <c r="K143" s="0" t="n">
        <v>5.17</v>
      </c>
      <c r="L143" s="0" t="n">
        <v>4.17</v>
      </c>
      <c r="M143" s="0" t="n">
        <v>3.5</v>
      </c>
      <c r="N143" s="0" t="n">
        <v>10.5</v>
      </c>
      <c r="O143" s="0" t="n">
        <v>10.5</v>
      </c>
      <c r="P143" s="0" t="n">
        <v>10.5</v>
      </c>
      <c r="Q143" s="0" t="n">
        <v>10.5</v>
      </c>
      <c r="R143" s="0" t="n">
        <v>10.5</v>
      </c>
      <c r="S143" s="0" t="n">
        <v>10.5</v>
      </c>
      <c r="T143" s="0" t="n">
        <v>10</v>
      </c>
      <c r="U143" s="0" t="n">
        <v>0</v>
      </c>
      <c r="V143" s="0" t="n">
        <v>4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35</v>
      </c>
      <c r="AC143" s="0" t="n">
        <v>0</v>
      </c>
      <c r="AD143" s="0" t="n">
        <v>40</v>
      </c>
      <c r="AE143" s="0" t="n">
        <v>0</v>
      </c>
      <c r="AF143" s="0" t="n">
        <v>10</v>
      </c>
      <c r="AG143" s="0" t="n">
        <v>10</v>
      </c>
      <c r="AH143" s="0" t="n">
        <v>140</v>
      </c>
      <c r="AI143" s="0" t="n">
        <v>70</v>
      </c>
      <c r="AJ143" s="0" t="n">
        <v>240</v>
      </c>
      <c r="AK143" s="0" t="n">
        <v>35</v>
      </c>
      <c r="AL143" s="0" t="n">
        <v>405</v>
      </c>
      <c r="AM143" s="0" t="n">
        <v>105</v>
      </c>
      <c r="AN143" s="0" t="n">
        <v>275</v>
      </c>
      <c r="AO143" s="0" t="n">
        <v>20</v>
      </c>
      <c r="AP143" s="0" t="n">
        <v>345</v>
      </c>
      <c r="AQ143" s="0" t="n">
        <v>20</v>
      </c>
      <c r="AR143" s="0" t="n">
        <v>5860</v>
      </c>
      <c r="AS143" s="0" t="n">
        <v>2740</v>
      </c>
      <c r="AT143" s="1" t="n">
        <v>1706.48464163823</v>
      </c>
      <c r="AU143" s="1" t="n">
        <v>3649.63503649635</v>
      </c>
      <c r="AV143" s="1" t="n">
        <v>23890.7849829352</v>
      </c>
      <c r="AW143" s="1" t="n">
        <v>25547.4452554745</v>
      </c>
      <c r="AX143" s="1" t="n">
        <v>40955.6313993174</v>
      </c>
      <c r="AY143" s="1" t="n">
        <v>12773.7226277372</v>
      </c>
      <c r="AZ143" s="1" t="n">
        <v>69112.6279863481</v>
      </c>
      <c r="BA143" s="1" t="n">
        <v>38321.1678832117</v>
      </c>
      <c r="BB143" s="1" t="n">
        <v>46928.3276450512</v>
      </c>
      <c r="BC143" s="1" t="n">
        <v>7299.2700729927</v>
      </c>
      <c r="BD143" s="1" t="n">
        <v>58873.7201365188</v>
      </c>
      <c r="BE143" s="1" t="n">
        <v>7299.2700729927</v>
      </c>
    </row>
    <row r="144" customFormat="false" ht="16.5" hidden="false" customHeight="false" outlineLevel="0" collapsed="false">
      <c r="A144" s="0" t="s">
        <v>207</v>
      </c>
      <c r="B144" s="0" t="s">
        <v>64</v>
      </c>
      <c r="C144" s="0" t="s">
        <v>59</v>
      </c>
      <c r="E144" s="0" t="s">
        <v>59</v>
      </c>
      <c r="G144" s="0" t="s">
        <v>59</v>
      </c>
      <c r="I144" s="0" t="s">
        <v>59</v>
      </c>
      <c r="K144" s="0" t="n">
        <v>6.83</v>
      </c>
      <c r="L144" s="0" t="n">
        <v>6.83</v>
      </c>
      <c r="M144" s="0" t="n">
        <v>6.5</v>
      </c>
      <c r="N144" s="0" t="n">
        <v>10.5</v>
      </c>
      <c r="O144" s="0" t="n">
        <v>10.5</v>
      </c>
      <c r="P144" s="0" t="n">
        <v>10.5</v>
      </c>
      <c r="Q144" s="0" t="n">
        <v>10.5</v>
      </c>
      <c r="R144" s="0" t="n">
        <v>10.5</v>
      </c>
      <c r="S144" s="0" t="n">
        <v>10.5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5</v>
      </c>
      <c r="AG144" s="0" t="n">
        <v>0</v>
      </c>
      <c r="AH144" s="0" t="n">
        <v>15</v>
      </c>
      <c r="AI144" s="0" t="n">
        <v>0</v>
      </c>
      <c r="AJ144" s="0" t="n">
        <v>5</v>
      </c>
      <c r="AK144" s="0" t="n">
        <v>20</v>
      </c>
      <c r="AL144" s="0" t="n">
        <v>10</v>
      </c>
      <c r="AM144" s="0" t="n">
        <v>50</v>
      </c>
      <c r="AN144" s="0" t="n">
        <v>0</v>
      </c>
      <c r="AO144" s="0" t="n">
        <v>20</v>
      </c>
      <c r="AP144" s="0" t="n">
        <v>0</v>
      </c>
      <c r="AQ144" s="0" t="n">
        <v>40</v>
      </c>
      <c r="AR144" s="0" t="n">
        <v>2940</v>
      </c>
      <c r="AS144" s="0" t="n">
        <v>1520</v>
      </c>
      <c r="AT144" s="1" t="n">
        <v>1700.68027210884</v>
      </c>
      <c r="AU144" s="1" t="n">
        <v>0</v>
      </c>
      <c r="AV144" s="1" t="n">
        <v>5102.04081632653</v>
      </c>
      <c r="AW144" s="1" t="n">
        <v>0</v>
      </c>
      <c r="AX144" s="1" t="n">
        <v>1700.68027210884</v>
      </c>
      <c r="AY144" s="1" t="n">
        <v>13157.8947368421</v>
      </c>
      <c r="AZ144" s="1" t="n">
        <v>3401.36054421769</v>
      </c>
      <c r="BA144" s="1" t="n">
        <v>32894.7368421053</v>
      </c>
      <c r="BB144" s="1" t="n">
        <v>0</v>
      </c>
      <c r="BC144" s="1" t="n">
        <v>13157.8947368421</v>
      </c>
      <c r="BD144" s="1" t="n">
        <v>0</v>
      </c>
      <c r="BE144" s="1" t="n">
        <v>26315.7894736842</v>
      </c>
    </row>
    <row r="145" customFormat="false" ht="16.5" hidden="false" customHeight="false" outlineLevel="0" collapsed="false">
      <c r="A145" s="0" t="s">
        <v>208</v>
      </c>
      <c r="B145" s="0" t="s">
        <v>58</v>
      </c>
      <c r="C145" s="0" t="s">
        <v>59</v>
      </c>
      <c r="E145" s="0" t="s">
        <v>59</v>
      </c>
      <c r="G145" s="0" t="s">
        <v>59</v>
      </c>
      <c r="I145" s="0" t="s">
        <v>59</v>
      </c>
      <c r="K145" s="0" t="n">
        <v>8.5</v>
      </c>
      <c r="L145" s="0" t="n">
        <v>7.5</v>
      </c>
      <c r="M145" s="0" t="n">
        <v>5.83</v>
      </c>
      <c r="N145" s="0" t="n">
        <v>10.5</v>
      </c>
      <c r="O145" s="0" t="n">
        <v>10.5</v>
      </c>
      <c r="P145" s="0" t="n">
        <v>10.5</v>
      </c>
      <c r="Q145" s="0" t="n">
        <v>10.5</v>
      </c>
      <c r="R145" s="0" t="n">
        <v>9.5</v>
      </c>
      <c r="S145" s="0" t="n">
        <v>10.5</v>
      </c>
      <c r="T145" s="0" t="n">
        <v>5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5</v>
      </c>
      <c r="AG145" s="0" t="n">
        <v>15</v>
      </c>
      <c r="AH145" s="0" t="n">
        <v>5</v>
      </c>
      <c r="AI145" s="0" t="n">
        <v>15</v>
      </c>
      <c r="AJ145" s="0" t="n">
        <v>0</v>
      </c>
      <c r="AK145" s="0" t="n">
        <v>5</v>
      </c>
      <c r="AL145" s="0" t="n">
        <v>0</v>
      </c>
      <c r="AM145" s="0" t="n">
        <v>5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560</v>
      </c>
      <c r="AS145" s="0" t="n">
        <v>1300</v>
      </c>
      <c r="AT145" s="1" t="n">
        <v>8928.57142857143</v>
      </c>
      <c r="AU145" s="1" t="n">
        <v>11538.4615384615</v>
      </c>
      <c r="AV145" s="1" t="n">
        <v>8928.57142857143</v>
      </c>
      <c r="AW145" s="1" t="n">
        <v>11538.4615384615</v>
      </c>
      <c r="AX145" s="1" t="n">
        <v>0</v>
      </c>
      <c r="AY145" s="1" t="n">
        <v>3846.15384615385</v>
      </c>
      <c r="AZ145" s="1" t="n">
        <v>0</v>
      </c>
      <c r="BA145" s="1" t="n">
        <v>3846.15384615385</v>
      </c>
      <c r="BB145" s="1" t="n">
        <v>0</v>
      </c>
      <c r="BC145" s="1" t="n">
        <v>0</v>
      </c>
      <c r="BD145" s="1" t="n">
        <v>0</v>
      </c>
      <c r="BE145" s="1" t="n">
        <v>0</v>
      </c>
    </row>
    <row r="146" customFormat="false" ht="16.5" hidden="false" customHeight="false" outlineLevel="0" collapsed="false">
      <c r="A146" s="0" t="s">
        <v>209</v>
      </c>
      <c r="B146" s="0" t="s">
        <v>66</v>
      </c>
      <c r="C146" s="0" t="s">
        <v>59</v>
      </c>
      <c r="E146" s="0" t="s">
        <v>59</v>
      </c>
      <c r="G146" s="0" t="s">
        <v>59</v>
      </c>
      <c r="I146" s="0" t="s">
        <v>59</v>
      </c>
      <c r="K146" s="0" t="n">
        <v>7.5</v>
      </c>
      <c r="L146" s="0" t="n">
        <v>5.83</v>
      </c>
      <c r="M146" s="0" t="n">
        <v>5.5</v>
      </c>
      <c r="N146" s="0" t="n">
        <v>7.17</v>
      </c>
      <c r="O146" s="0" t="n">
        <v>6.5</v>
      </c>
      <c r="P146" s="0" t="n">
        <v>4.83</v>
      </c>
      <c r="Q146" s="0" t="n">
        <v>7.17</v>
      </c>
      <c r="R146" s="0" t="n">
        <v>5.83</v>
      </c>
      <c r="S146" s="0" t="n">
        <v>5.17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15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3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4400</v>
      </c>
      <c r="AS146" s="0" t="n">
        <v>3420</v>
      </c>
      <c r="AT146" s="1" t="n">
        <v>0</v>
      </c>
      <c r="AU146" s="1" t="n">
        <v>0</v>
      </c>
      <c r="AV146" s="1" t="n">
        <v>0</v>
      </c>
      <c r="AW146" s="1" t="n">
        <v>8771.9298245614</v>
      </c>
      <c r="AX146" s="1" t="n">
        <v>0</v>
      </c>
      <c r="AY146" s="1" t="n">
        <v>0</v>
      </c>
      <c r="AZ146" s="1" t="n">
        <v>0</v>
      </c>
      <c r="BA146" s="1" t="n">
        <v>0</v>
      </c>
      <c r="BB146" s="1" t="n">
        <v>0</v>
      </c>
      <c r="BC146" s="1" t="n">
        <v>0</v>
      </c>
      <c r="BD146" s="1" t="n">
        <v>0</v>
      </c>
      <c r="BE146" s="1" t="n">
        <v>0</v>
      </c>
    </row>
    <row r="147" customFormat="false" ht="16.5" hidden="false" customHeight="false" outlineLevel="0" collapsed="false">
      <c r="A147" s="0" t="s">
        <v>210</v>
      </c>
      <c r="B147" s="0" t="s">
        <v>58</v>
      </c>
      <c r="C147" s="0" t="s">
        <v>59</v>
      </c>
      <c r="E147" s="0" t="s">
        <v>59</v>
      </c>
      <c r="G147" s="0" t="s">
        <v>59</v>
      </c>
      <c r="I147" s="0" t="s">
        <v>59</v>
      </c>
      <c r="K147" s="0" t="n">
        <v>6.83</v>
      </c>
      <c r="L147" s="0" t="n">
        <v>6.5</v>
      </c>
      <c r="M147" s="0" t="n">
        <v>6.5</v>
      </c>
      <c r="N147" s="0" t="n">
        <v>10.5</v>
      </c>
      <c r="O147" s="0" t="n">
        <v>7.5</v>
      </c>
      <c r="P147" s="0" t="n">
        <v>10.5</v>
      </c>
      <c r="Q147" s="0" t="n">
        <v>10.5</v>
      </c>
      <c r="R147" s="0" t="n">
        <v>6.5</v>
      </c>
      <c r="S147" s="0" t="n">
        <v>9.83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1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5</v>
      </c>
      <c r="AG147" s="0" t="n">
        <v>0</v>
      </c>
      <c r="AH147" s="0" t="n">
        <v>5</v>
      </c>
      <c r="AI147" s="0" t="n">
        <v>2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5</v>
      </c>
      <c r="AQ147" s="0" t="n">
        <v>0</v>
      </c>
      <c r="AR147" s="0" t="n">
        <v>1660</v>
      </c>
      <c r="AS147" s="0" t="n">
        <v>1700</v>
      </c>
      <c r="AT147" s="1" t="n">
        <v>3012.04819277108</v>
      </c>
      <c r="AU147" s="1" t="n">
        <v>0</v>
      </c>
      <c r="AV147" s="1" t="n">
        <v>3012.04819277108</v>
      </c>
      <c r="AW147" s="1" t="n">
        <v>11764.7058823529</v>
      </c>
      <c r="AX147" s="1" t="n">
        <v>0</v>
      </c>
      <c r="AY147" s="1" t="n">
        <v>0</v>
      </c>
      <c r="AZ147" s="1" t="n">
        <v>0</v>
      </c>
      <c r="BA147" s="1" t="n">
        <v>0</v>
      </c>
      <c r="BB147" s="1" t="n">
        <v>0</v>
      </c>
      <c r="BC147" s="1" t="n">
        <v>0</v>
      </c>
      <c r="BD147" s="1" t="n">
        <v>3012.04819277108</v>
      </c>
      <c r="BE147" s="1" t="n">
        <v>0</v>
      </c>
    </row>
    <row r="148" customFormat="false" ht="16.5" hidden="false" customHeight="false" outlineLevel="0" collapsed="false">
      <c r="A148" s="0" t="s">
        <v>211</v>
      </c>
      <c r="B148" s="0" t="s">
        <v>66</v>
      </c>
      <c r="C148" s="0" t="s">
        <v>59</v>
      </c>
      <c r="E148" s="0" t="s">
        <v>60</v>
      </c>
      <c r="F148" s="0" t="s">
        <v>69</v>
      </c>
      <c r="G148" s="0" t="s">
        <v>60</v>
      </c>
      <c r="H148" s="0" t="s">
        <v>62</v>
      </c>
      <c r="I148" s="0" t="s">
        <v>60</v>
      </c>
      <c r="J148" s="0" t="s">
        <v>61</v>
      </c>
      <c r="K148" s="0" t="n">
        <v>6.17</v>
      </c>
      <c r="L148" s="0" t="n">
        <v>6.5</v>
      </c>
      <c r="M148" s="0" t="n">
        <v>6.17</v>
      </c>
      <c r="N148" s="0" t="n">
        <v>6.17</v>
      </c>
      <c r="O148" s="0" t="n">
        <v>7.17</v>
      </c>
      <c r="P148" s="0" t="n">
        <v>6.17</v>
      </c>
      <c r="Q148" s="0" t="n">
        <v>10.5</v>
      </c>
      <c r="R148" s="0" t="n">
        <v>9.17</v>
      </c>
      <c r="S148" s="0" t="n">
        <v>9.5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5</v>
      </c>
      <c r="AI148" s="0" t="n">
        <v>15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5</v>
      </c>
      <c r="AQ148" s="0" t="n">
        <v>10</v>
      </c>
      <c r="AR148" s="0" t="n">
        <v>1020</v>
      </c>
      <c r="AS148" s="0" t="n">
        <v>1240</v>
      </c>
      <c r="AT148" s="1" t="n">
        <v>0</v>
      </c>
      <c r="AU148" s="1" t="n">
        <v>0</v>
      </c>
      <c r="AV148" s="1" t="n">
        <v>4901.96078431373</v>
      </c>
      <c r="AW148" s="1" t="n">
        <v>12096.7741935484</v>
      </c>
      <c r="AX148" s="1" t="n">
        <v>0</v>
      </c>
      <c r="AY148" s="1" t="n">
        <v>0</v>
      </c>
      <c r="AZ148" s="1" t="n">
        <v>0</v>
      </c>
      <c r="BA148" s="1" t="n">
        <v>0</v>
      </c>
      <c r="BB148" s="1" t="n">
        <v>0</v>
      </c>
      <c r="BC148" s="1" t="n">
        <v>0</v>
      </c>
      <c r="BD148" s="1" t="n">
        <v>4901.96078431373</v>
      </c>
      <c r="BE148" s="1" t="n">
        <v>8064.51612903226</v>
      </c>
    </row>
    <row r="149" customFormat="false" ht="16.5" hidden="false" customHeight="false" outlineLevel="0" collapsed="false">
      <c r="A149" s="0" t="s">
        <v>212</v>
      </c>
      <c r="B149" s="0" t="s">
        <v>66</v>
      </c>
      <c r="C149" s="0" t="s">
        <v>59</v>
      </c>
      <c r="E149" s="0" t="s">
        <v>59</v>
      </c>
      <c r="G149" s="0" t="s">
        <v>60</v>
      </c>
      <c r="H149" s="0" t="s">
        <v>69</v>
      </c>
      <c r="I149" s="0" t="s">
        <v>60</v>
      </c>
      <c r="J149" s="0" t="s">
        <v>69</v>
      </c>
      <c r="K149" s="0" t="n">
        <v>8.83</v>
      </c>
      <c r="L149" s="0" t="n">
        <v>3.5</v>
      </c>
      <c r="M149" s="0" t="n">
        <v>3.83</v>
      </c>
      <c r="N149" s="0" t="n">
        <v>8.5</v>
      </c>
      <c r="O149" s="0" t="n">
        <v>3.5</v>
      </c>
      <c r="P149" s="0" t="n">
        <v>3.5</v>
      </c>
      <c r="Q149" s="0" t="n">
        <v>9.17</v>
      </c>
      <c r="R149" s="0" t="n">
        <v>6.5</v>
      </c>
      <c r="S149" s="0" t="n">
        <v>8.83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  <c r="AR149" s="0" t="n">
        <v>880</v>
      </c>
      <c r="AS149" s="0" t="n">
        <v>380</v>
      </c>
      <c r="AT149" s="1" t="n">
        <v>0</v>
      </c>
      <c r="AU149" s="1" t="n">
        <v>0</v>
      </c>
      <c r="AV149" s="1" t="n">
        <v>0</v>
      </c>
      <c r="AW149" s="1" t="n">
        <v>0</v>
      </c>
      <c r="AX149" s="1" t="n">
        <v>0</v>
      </c>
      <c r="AY149" s="1" t="n">
        <v>0</v>
      </c>
      <c r="AZ149" s="1" t="n">
        <v>0</v>
      </c>
      <c r="BA149" s="1" t="n">
        <v>0</v>
      </c>
      <c r="BB149" s="1" t="n">
        <v>0</v>
      </c>
      <c r="BC149" s="1" t="n">
        <v>0</v>
      </c>
      <c r="BD149" s="1" t="n">
        <v>0</v>
      </c>
      <c r="BE149" s="1" t="n">
        <v>0</v>
      </c>
    </row>
    <row r="150" customFormat="false" ht="16.5" hidden="false" customHeight="false" outlineLevel="0" collapsed="false">
      <c r="A150" s="0" t="s">
        <v>213</v>
      </c>
      <c r="B150" s="0" t="s">
        <v>64</v>
      </c>
      <c r="C150" s="0" t="s">
        <v>59</v>
      </c>
      <c r="E150" s="0" t="s">
        <v>59</v>
      </c>
      <c r="G150" s="0" t="s">
        <v>59</v>
      </c>
      <c r="I150" s="0" t="s">
        <v>59</v>
      </c>
      <c r="K150" s="0" t="n">
        <v>5.5</v>
      </c>
      <c r="L150" s="0" t="n">
        <v>4.5</v>
      </c>
      <c r="M150" s="0" t="n">
        <v>5.17</v>
      </c>
      <c r="N150" s="0" t="n">
        <v>10.5</v>
      </c>
      <c r="O150" s="0" t="n">
        <v>10.5</v>
      </c>
      <c r="P150" s="0" t="n">
        <v>10.5</v>
      </c>
      <c r="Q150" s="0" t="n">
        <v>10.5</v>
      </c>
      <c r="R150" s="0" t="n">
        <v>10.5</v>
      </c>
      <c r="S150" s="0" t="n">
        <v>10.5</v>
      </c>
      <c r="T150" s="0" t="n">
        <v>0</v>
      </c>
      <c r="U150" s="0" t="n">
        <v>0</v>
      </c>
      <c r="V150" s="0" t="n">
        <v>1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30</v>
      </c>
      <c r="AE150" s="0" t="n">
        <v>10</v>
      </c>
      <c r="AF150" s="0" t="n">
        <v>10</v>
      </c>
      <c r="AG150" s="0" t="n">
        <v>20</v>
      </c>
      <c r="AH150" s="0" t="n">
        <v>45</v>
      </c>
      <c r="AI150" s="0" t="n">
        <v>110</v>
      </c>
      <c r="AJ150" s="0" t="n">
        <v>55</v>
      </c>
      <c r="AK150" s="0" t="n">
        <v>80</v>
      </c>
      <c r="AL150" s="0" t="n">
        <v>175</v>
      </c>
      <c r="AM150" s="0" t="n">
        <v>270</v>
      </c>
      <c r="AN150" s="0" t="n">
        <v>20</v>
      </c>
      <c r="AO150" s="0" t="n">
        <v>5</v>
      </c>
      <c r="AP150" s="0" t="n">
        <v>80</v>
      </c>
      <c r="AQ150" s="0" t="n">
        <v>10</v>
      </c>
      <c r="AR150" s="0" t="n">
        <v>2400</v>
      </c>
      <c r="AS150" s="0" t="n">
        <v>5920</v>
      </c>
      <c r="AT150" s="1" t="n">
        <v>4166.66666666667</v>
      </c>
      <c r="AU150" s="1" t="n">
        <v>3378.37837837838</v>
      </c>
      <c r="AV150" s="1" t="n">
        <v>18750</v>
      </c>
      <c r="AW150" s="1" t="n">
        <v>18581.0810810811</v>
      </c>
      <c r="AX150" s="1" t="n">
        <v>22916.6666666667</v>
      </c>
      <c r="AY150" s="1" t="n">
        <v>13513.5135135135</v>
      </c>
      <c r="AZ150" s="1" t="n">
        <v>72916.6666666667</v>
      </c>
      <c r="BA150" s="1" t="n">
        <v>45608.1081081081</v>
      </c>
      <c r="BB150" s="1" t="n">
        <v>8333.33333333333</v>
      </c>
      <c r="BC150" s="1" t="n">
        <v>844.594594594595</v>
      </c>
      <c r="BD150" s="1" t="n">
        <v>33333.3333333333</v>
      </c>
      <c r="BE150" s="1" t="n">
        <v>1689.18918918919</v>
      </c>
    </row>
    <row r="151" customFormat="false" ht="16.5" hidden="false" customHeight="false" outlineLevel="0" collapsed="false">
      <c r="A151" s="0" t="s">
        <v>214</v>
      </c>
      <c r="B151" s="0" t="s">
        <v>58</v>
      </c>
      <c r="C151" s="0" t="s">
        <v>59</v>
      </c>
      <c r="E151" s="0" t="s">
        <v>59</v>
      </c>
      <c r="G151" s="0" t="s">
        <v>59</v>
      </c>
      <c r="I151" s="0" t="s">
        <v>59</v>
      </c>
      <c r="K151" s="0" t="n">
        <v>8.83</v>
      </c>
      <c r="L151" s="0" t="n">
        <v>10.17</v>
      </c>
      <c r="M151" s="0" t="n">
        <v>7.5</v>
      </c>
      <c r="N151" s="0" t="n">
        <v>9.83</v>
      </c>
      <c r="O151" s="0" t="n">
        <v>10.5</v>
      </c>
      <c r="P151" s="0" t="n">
        <v>10.5</v>
      </c>
      <c r="Q151" s="0" t="n">
        <v>9.5</v>
      </c>
      <c r="R151" s="0" t="n">
        <v>10.5</v>
      </c>
      <c r="S151" s="0" t="n">
        <v>9.83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15</v>
      </c>
      <c r="AI151" s="0" t="n">
        <v>15</v>
      </c>
      <c r="AJ151" s="0" t="n">
        <v>5</v>
      </c>
      <c r="AK151" s="0" t="n">
        <v>0</v>
      </c>
      <c r="AL151" s="0" t="n">
        <v>5</v>
      </c>
      <c r="AM151" s="0" t="n">
        <v>0</v>
      </c>
      <c r="AN151" s="0" t="n">
        <v>10</v>
      </c>
      <c r="AO151" s="0" t="n">
        <v>0</v>
      </c>
      <c r="AP151" s="0" t="n">
        <v>15</v>
      </c>
      <c r="AQ151" s="0" t="n">
        <v>0</v>
      </c>
      <c r="AR151" s="0" t="n">
        <v>700</v>
      </c>
      <c r="AS151" s="0" t="n">
        <v>1480</v>
      </c>
      <c r="AT151" s="1" t="n">
        <v>0</v>
      </c>
      <c r="AU151" s="1" t="n">
        <v>0</v>
      </c>
      <c r="AV151" s="1" t="n">
        <v>21428.5714285714</v>
      </c>
      <c r="AW151" s="1" t="n">
        <v>10135.1351351351</v>
      </c>
      <c r="AX151" s="1" t="n">
        <v>7142.85714285714</v>
      </c>
      <c r="AY151" s="1" t="n">
        <v>0</v>
      </c>
      <c r="AZ151" s="1" t="n">
        <v>7142.85714285714</v>
      </c>
      <c r="BA151" s="1" t="n">
        <v>0</v>
      </c>
      <c r="BB151" s="1" t="n">
        <v>14285.7142857143</v>
      </c>
      <c r="BC151" s="1" t="n">
        <v>0</v>
      </c>
      <c r="BD151" s="1" t="n">
        <v>21428.5714285714</v>
      </c>
      <c r="BE151" s="1" t="n">
        <v>0</v>
      </c>
    </row>
    <row r="152" customFormat="false" ht="16.5" hidden="false" customHeight="false" outlineLevel="0" collapsed="false">
      <c r="A152" s="0" t="s">
        <v>215</v>
      </c>
      <c r="B152" s="0" t="s">
        <v>64</v>
      </c>
      <c r="C152" s="0" t="s">
        <v>59</v>
      </c>
      <c r="E152" s="0" t="s">
        <v>59</v>
      </c>
      <c r="G152" s="0" t="s">
        <v>60</v>
      </c>
      <c r="H152" s="0" t="s">
        <v>69</v>
      </c>
      <c r="I152" s="0" t="s">
        <v>59</v>
      </c>
      <c r="K152" s="0" t="n">
        <v>5.5</v>
      </c>
      <c r="L152" s="0" t="n">
        <v>5.83</v>
      </c>
      <c r="M152" s="0" t="n">
        <v>6.5</v>
      </c>
      <c r="N152" s="0" t="n">
        <v>10.5</v>
      </c>
      <c r="O152" s="0" t="n">
        <v>10.5</v>
      </c>
      <c r="P152" s="0" t="n">
        <v>10.5</v>
      </c>
      <c r="Q152" s="0" t="n">
        <v>10.5</v>
      </c>
      <c r="R152" s="0" t="n">
        <v>10.17</v>
      </c>
      <c r="S152" s="0" t="n">
        <v>10.17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70</v>
      </c>
      <c r="AG152" s="0" t="n">
        <v>45</v>
      </c>
      <c r="AH152" s="0" t="n">
        <v>155</v>
      </c>
      <c r="AI152" s="0" t="n">
        <v>160</v>
      </c>
      <c r="AJ152" s="0" t="n">
        <v>40</v>
      </c>
      <c r="AK152" s="0" t="n">
        <v>45</v>
      </c>
      <c r="AL152" s="0" t="n">
        <v>45</v>
      </c>
      <c r="AM152" s="0" t="n">
        <v>55</v>
      </c>
      <c r="AN152" s="0" t="n">
        <v>10</v>
      </c>
      <c r="AO152" s="0" t="n">
        <v>10</v>
      </c>
      <c r="AP152" s="0" t="n">
        <v>10</v>
      </c>
      <c r="AQ152" s="0" t="n">
        <v>30</v>
      </c>
      <c r="AR152" s="0" t="n">
        <v>1720</v>
      </c>
      <c r="AS152" s="0" t="n">
        <v>2200</v>
      </c>
      <c r="AT152" s="1" t="n">
        <v>40697.6744186047</v>
      </c>
      <c r="AU152" s="1" t="n">
        <v>20454.5454545455</v>
      </c>
      <c r="AV152" s="1" t="n">
        <v>90116.2790697674</v>
      </c>
      <c r="AW152" s="1" t="n">
        <v>72727.2727272727</v>
      </c>
      <c r="AX152" s="1" t="n">
        <v>23255.8139534884</v>
      </c>
      <c r="AY152" s="1" t="n">
        <v>20454.5454545455</v>
      </c>
      <c r="AZ152" s="1" t="n">
        <v>26162.7906976744</v>
      </c>
      <c r="BA152" s="1" t="n">
        <v>25000</v>
      </c>
      <c r="BB152" s="1" t="n">
        <v>5813.95348837209</v>
      </c>
      <c r="BC152" s="1" t="n">
        <v>4545.45454545455</v>
      </c>
      <c r="BD152" s="1" t="n">
        <v>5813.95348837209</v>
      </c>
      <c r="BE152" s="1" t="n">
        <v>13636.3636363636</v>
      </c>
    </row>
    <row r="153" customFormat="false" ht="16.5" hidden="false" customHeight="false" outlineLevel="0" collapsed="false">
      <c r="A153" s="0" t="s">
        <v>216</v>
      </c>
      <c r="B153" s="0" t="s">
        <v>64</v>
      </c>
      <c r="C153" s="0" t="s">
        <v>59</v>
      </c>
      <c r="E153" s="0" t="s">
        <v>59</v>
      </c>
      <c r="G153" s="0" t="s">
        <v>59</v>
      </c>
      <c r="I153" s="0" t="s">
        <v>59</v>
      </c>
      <c r="K153" s="0" t="n">
        <v>6.83</v>
      </c>
      <c r="L153" s="0" t="n">
        <v>5.5</v>
      </c>
      <c r="M153" s="0" t="n">
        <v>6.5</v>
      </c>
      <c r="N153" s="0" t="n">
        <v>10.5</v>
      </c>
      <c r="O153" s="0" t="n">
        <v>10.5</v>
      </c>
      <c r="P153" s="0" t="n">
        <v>10.5</v>
      </c>
      <c r="Q153" s="0" t="n">
        <v>10.5</v>
      </c>
      <c r="R153" s="0" t="n">
        <v>10.5</v>
      </c>
      <c r="S153" s="0" t="n">
        <v>10.5</v>
      </c>
      <c r="T153" s="0" t="n">
        <v>0</v>
      </c>
      <c r="U153" s="0" t="n">
        <v>0</v>
      </c>
      <c r="V153" s="0" t="n">
        <v>1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15</v>
      </c>
      <c r="AG153" s="0" t="n">
        <v>0</v>
      </c>
      <c r="AH153" s="0" t="n">
        <v>45</v>
      </c>
      <c r="AI153" s="0" t="n">
        <v>25</v>
      </c>
      <c r="AJ153" s="0" t="n">
        <v>450</v>
      </c>
      <c r="AK153" s="0" t="n">
        <v>90</v>
      </c>
      <c r="AL153" s="0" t="n">
        <v>475</v>
      </c>
      <c r="AM153" s="0" t="n">
        <v>125</v>
      </c>
      <c r="AN153" s="0" t="n">
        <v>195</v>
      </c>
      <c r="AO153" s="0" t="n">
        <v>0</v>
      </c>
      <c r="AP153" s="0" t="n">
        <v>290</v>
      </c>
      <c r="AQ153" s="0" t="n">
        <v>0</v>
      </c>
      <c r="AR153" s="0" t="n">
        <v>2540</v>
      </c>
      <c r="AS153" s="0" t="n">
        <v>3320</v>
      </c>
      <c r="AT153" s="1" t="n">
        <v>5905.51181102362</v>
      </c>
      <c r="AU153" s="1" t="n">
        <v>0</v>
      </c>
      <c r="AV153" s="1" t="n">
        <v>17716.5354330709</v>
      </c>
      <c r="AW153" s="1" t="n">
        <v>7530.12048192771</v>
      </c>
      <c r="AX153" s="1" t="n">
        <v>177165.354330709</v>
      </c>
      <c r="AY153" s="1" t="n">
        <v>27108.4337349398</v>
      </c>
      <c r="AZ153" s="1" t="n">
        <v>187007.874015748</v>
      </c>
      <c r="BA153" s="1" t="n">
        <v>37650.6024096386</v>
      </c>
      <c r="BB153" s="1" t="n">
        <v>76771.6535433071</v>
      </c>
      <c r="BC153" s="1" t="n">
        <v>0</v>
      </c>
      <c r="BD153" s="1" t="n">
        <v>114173.228346457</v>
      </c>
      <c r="BE153" s="1" t="n">
        <v>0</v>
      </c>
    </row>
    <row r="154" customFormat="false" ht="16.5" hidden="false" customHeight="false" outlineLevel="0" collapsed="false">
      <c r="A154" s="0" t="s">
        <v>217</v>
      </c>
      <c r="B154" s="0" t="s">
        <v>66</v>
      </c>
      <c r="C154" s="0" t="s">
        <v>59</v>
      </c>
      <c r="E154" s="0" t="s">
        <v>60</v>
      </c>
      <c r="F154" s="0" t="s">
        <v>69</v>
      </c>
      <c r="G154" s="0" t="s">
        <v>60</v>
      </c>
      <c r="H154" s="0" t="s">
        <v>69</v>
      </c>
      <c r="I154" s="0" t="s">
        <v>59</v>
      </c>
      <c r="K154" s="0" t="n">
        <v>6.5</v>
      </c>
      <c r="L154" s="0" t="n">
        <v>5.17</v>
      </c>
      <c r="M154" s="0" t="n">
        <v>6.17</v>
      </c>
      <c r="N154" s="0" t="n">
        <v>5.5</v>
      </c>
      <c r="O154" s="0" t="n">
        <v>5.5</v>
      </c>
      <c r="P154" s="0" t="n">
        <v>5.83</v>
      </c>
      <c r="Q154" s="0" t="n">
        <v>6.83</v>
      </c>
      <c r="R154" s="0" t="n">
        <v>8.5</v>
      </c>
      <c r="S154" s="0" t="n">
        <v>10.5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2440</v>
      </c>
      <c r="AS154" s="0" t="n">
        <v>1620</v>
      </c>
      <c r="AT154" s="1" t="n">
        <v>0</v>
      </c>
      <c r="AU154" s="1" t="n">
        <v>0</v>
      </c>
      <c r="AV154" s="1" t="n">
        <v>0</v>
      </c>
      <c r="AW154" s="1" t="n">
        <v>0</v>
      </c>
      <c r="AX154" s="1" t="n">
        <v>0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0</v>
      </c>
      <c r="BD154" s="1" t="n">
        <v>0</v>
      </c>
      <c r="BE154" s="1" t="n">
        <v>0</v>
      </c>
    </row>
    <row r="155" customFormat="false" ht="16.5" hidden="false" customHeight="false" outlineLevel="0" collapsed="false">
      <c r="A155" s="0" t="s">
        <v>218</v>
      </c>
      <c r="B155" s="0" t="s">
        <v>58</v>
      </c>
      <c r="C155" s="0" t="s">
        <v>59</v>
      </c>
      <c r="E155" s="0" t="s">
        <v>59</v>
      </c>
      <c r="G155" s="0" t="s">
        <v>59</v>
      </c>
      <c r="I155" s="0" t="s">
        <v>59</v>
      </c>
      <c r="K155" s="0" t="n">
        <v>6.17</v>
      </c>
      <c r="L155" s="0" t="n">
        <v>6.17</v>
      </c>
      <c r="M155" s="0" t="n">
        <v>3.5</v>
      </c>
      <c r="N155" s="0" t="n">
        <v>10.17</v>
      </c>
      <c r="O155" s="0" t="n">
        <v>8.5</v>
      </c>
      <c r="P155" s="0" t="n">
        <v>10.17</v>
      </c>
      <c r="Q155" s="0" t="n">
        <v>9.83</v>
      </c>
      <c r="R155" s="0" t="n">
        <v>7.83</v>
      </c>
      <c r="S155" s="0" t="n">
        <v>8.5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10</v>
      </c>
      <c r="AO155" s="0" t="n">
        <v>0</v>
      </c>
      <c r="AP155" s="0" t="n">
        <v>20</v>
      </c>
      <c r="AQ155" s="0" t="n">
        <v>0</v>
      </c>
      <c r="AR155" s="0" t="n">
        <v>1500</v>
      </c>
      <c r="AS155" s="0" t="n">
        <v>740</v>
      </c>
      <c r="AT155" s="1" t="n">
        <v>0</v>
      </c>
      <c r="AU155" s="1" t="n">
        <v>0</v>
      </c>
      <c r="AV155" s="1" t="n">
        <v>0</v>
      </c>
      <c r="AW155" s="1" t="n">
        <v>0</v>
      </c>
      <c r="AX155" s="1" t="n">
        <v>0</v>
      </c>
      <c r="AY155" s="1" t="n">
        <v>0</v>
      </c>
      <c r="AZ155" s="1" t="n">
        <v>0</v>
      </c>
      <c r="BA155" s="1" t="n">
        <v>0</v>
      </c>
      <c r="BB155" s="1" t="n">
        <v>6666.66666666667</v>
      </c>
      <c r="BC155" s="1" t="n">
        <v>0</v>
      </c>
      <c r="BD155" s="1" t="n">
        <v>13333.3333333333</v>
      </c>
      <c r="BE155" s="1" t="n">
        <v>0</v>
      </c>
    </row>
    <row r="156" customFormat="false" ht="16.5" hidden="false" customHeight="false" outlineLevel="0" collapsed="false">
      <c r="A156" s="0" t="s">
        <v>219</v>
      </c>
      <c r="B156" s="0" t="s">
        <v>66</v>
      </c>
      <c r="C156" s="0" t="s">
        <v>59</v>
      </c>
      <c r="E156" s="0" t="s">
        <v>60</v>
      </c>
      <c r="F156" s="0" t="s">
        <v>69</v>
      </c>
      <c r="G156" s="0" t="s">
        <v>60</v>
      </c>
      <c r="H156" s="0" t="s">
        <v>69</v>
      </c>
      <c r="I156" s="0" t="s">
        <v>59</v>
      </c>
      <c r="K156" s="0" t="n">
        <v>6.17</v>
      </c>
      <c r="L156" s="0" t="n">
        <v>6.83</v>
      </c>
      <c r="M156" s="0" t="n">
        <v>6.83</v>
      </c>
      <c r="N156" s="0" t="n">
        <v>7.17</v>
      </c>
      <c r="O156" s="0" t="n">
        <v>7.5</v>
      </c>
      <c r="P156" s="0" t="n">
        <v>7.5</v>
      </c>
      <c r="Q156" s="0" t="n">
        <v>7.83</v>
      </c>
      <c r="R156" s="0" t="n">
        <v>7.83</v>
      </c>
      <c r="S156" s="0" t="n">
        <v>9.17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5</v>
      </c>
      <c r="AH156" s="0" t="n">
        <v>0</v>
      </c>
      <c r="AI156" s="0" t="n">
        <v>1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5</v>
      </c>
      <c r="AO156" s="0" t="n">
        <v>0</v>
      </c>
      <c r="AP156" s="0" t="n">
        <v>5</v>
      </c>
      <c r="AQ156" s="0" t="n">
        <v>5</v>
      </c>
      <c r="AR156" s="0" t="n">
        <v>780</v>
      </c>
      <c r="AS156" s="0" t="n">
        <v>1140</v>
      </c>
      <c r="AT156" s="1" t="n">
        <v>0</v>
      </c>
      <c r="AU156" s="1" t="n">
        <v>4385.9649122807</v>
      </c>
      <c r="AV156" s="1" t="n">
        <v>0</v>
      </c>
      <c r="AW156" s="1" t="n">
        <v>8771.9298245614</v>
      </c>
      <c r="AX156" s="1" t="n">
        <v>0</v>
      </c>
      <c r="AY156" s="1" t="n">
        <v>0</v>
      </c>
      <c r="AZ156" s="1" t="n">
        <v>0</v>
      </c>
      <c r="BA156" s="1" t="n">
        <v>0</v>
      </c>
      <c r="BB156" s="1" t="n">
        <v>6410.25641025641</v>
      </c>
      <c r="BC156" s="1" t="n">
        <v>0</v>
      </c>
      <c r="BD156" s="1" t="n">
        <v>6410.25641025641</v>
      </c>
      <c r="BE156" s="1" t="n">
        <v>4385.9649122807</v>
      </c>
    </row>
    <row r="157" customFormat="false" ht="16.5" hidden="false" customHeight="false" outlineLevel="0" collapsed="false">
      <c r="A157" s="0" t="s">
        <v>220</v>
      </c>
      <c r="B157" s="0" t="s">
        <v>58</v>
      </c>
      <c r="C157" s="0" t="s">
        <v>59</v>
      </c>
      <c r="E157" s="0" t="s">
        <v>59</v>
      </c>
      <c r="G157" s="0" t="s">
        <v>59</v>
      </c>
      <c r="I157" s="0" t="s">
        <v>59</v>
      </c>
      <c r="K157" s="0" t="n">
        <v>7.5</v>
      </c>
      <c r="L157" s="0" t="n">
        <v>4.5</v>
      </c>
      <c r="M157" s="0" t="n">
        <v>5.5</v>
      </c>
      <c r="N157" s="0" t="n">
        <v>10.5</v>
      </c>
      <c r="O157" s="0" t="n">
        <v>7.17</v>
      </c>
      <c r="P157" s="0" t="n">
        <v>7.17</v>
      </c>
      <c r="Q157" s="0" t="n">
        <v>9.17</v>
      </c>
      <c r="R157" s="0" t="n">
        <v>6.83</v>
      </c>
      <c r="S157" s="0" t="n">
        <v>5.83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55</v>
      </c>
      <c r="AG157" s="0" t="n">
        <v>0</v>
      </c>
      <c r="AH157" s="0" t="n">
        <v>65</v>
      </c>
      <c r="AI157" s="0" t="n">
        <v>5</v>
      </c>
      <c r="AJ157" s="0" t="n">
        <v>120</v>
      </c>
      <c r="AK157" s="0" t="n">
        <v>0</v>
      </c>
      <c r="AL157" s="0" t="n">
        <v>150</v>
      </c>
      <c r="AM157" s="0" t="n">
        <v>0</v>
      </c>
      <c r="AN157" s="0" t="n">
        <v>85</v>
      </c>
      <c r="AO157" s="0" t="n">
        <v>0</v>
      </c>
      <c r="AP157" s="0" t="n">
        <v>115</v>
      </c>
      <c r="AQ157" s="0" t="n">
        <v>0</v>
      </c>
      <c r="AR157" s="0" t="n">
        <v>1520</v>
      </c>
      <c r="AS157" s="0" t="n">
        <v>3380</v>
      </c>
      <c r="AT157" s="1" t="n">
        <v>36184.2105263158</v>
      </c>
      <c r="AU157" s="1" t="n">
        <v>0</v>
      </c>
      <c r="AV157" s="1" t="n">
        <v>42763.1578947368</v>
      </c>
      <c r="AW157" s="1" t="n">
        <v>1479.2899408284</v>
      </c>
      <c r="AX157" s="1" t="n">
        <v>78947.3684210526</v>
      </c>
      <c r="AY157" s="1" t="n">
        <v>0</v>
      </c>
      <c r="AZ157" s="1" t="n">
        <v>98684.2105263158</v>
      </c>
      <c r="BA157" s="1" t="n">
        <v>0</v>
      </c>
      <c r="BB157" s="1" t="n">
        <v>55921.0526315789</v>
      </c>
      <c r="BC157" s="1" t="n">
        <v>0</v>
      </c>
      <c r="BD157" s="1" t="n">
        <v>75657.8947368421</v>
      </c>
      <c r="BE157" s="1" t="n">
        <v>0</v>
      </c>
    </row>
    <row r="158" customFormat="false" ht="16.5" hidden="false" customHeight="false" outlineLevel="0" collapsed="false">
      <c r="A158" s="0" t="s">
        <v>221</v>
      </c>
      <c r="B158" s="0" t="s">
        <v>64</v>
      </c>
      <c r="C158" s="0" t="s">
        <v>59</v>
      </c>
      <c r="E158" s="0" t="s">
        <v>59</v>
      </c>
      <c r="G158" s="0" t="s">
        <v>59</v>
      </c>
      <c r="I158" s="0" t="s">
        <v>59</v>
      </c>
      <c r="K158" s="0" t="n">
        <v>7.83</v>
      </c>
      <c r="L158" s="0" t="n">
        <v>8.83</v>
      </c>
      <c r="M158" s="0" t="n">
        <v>8.5</v>
      </c>
      <c r="N158" s="0" t="n">
        <v>10.5</v>
      </c>
      <c r="O158" s="0" t="n">
        <v>10.5</v>
      </c>
      <c r="P158" s="0" t="n">
        <v>10.5</v>
      </c>
      <c r="Q158" s="0" t="n">
        <v>10.5</v>
      </c>
      <c r="R158" s="0" t="n">
        <v>10.5</v>
      </c>
      <c r="S158" s="0" t="n">
        <v>10.5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10</v>
      </c>
      <c r="AG158" s="0" t="n">
        <v>20</v>
      </c>
      <c r="AH158" s="0" t="n">
        <v>60</v>
      </c>
      <c r="AI158" s="0" t="n">
        <v>25</v>
      </c>
      <c r="AJ158" s="0" t="n">
        <v>60</v>
      </c>
      <c r="AK158" s="0" t="n">
        <v>10</v>
      </c>
      <c r="AL158" s="0" t="n">
        <v>65</v>
      </c>
      <c r="AM158" s="0" t="n">
        <v>10</v>
      </c>
      <c r="AN158" s="0" t="n">
        <v>10</v>
      </c>
      <c r="AO158" s="0" t="n">
        <v>0</v>
      </c>
      <c r="AP158" s="0" t="n">
        <v>10</v>
      </c>
      <c r="AQ158" s="0" t="n">
        <v>0</v>
      </c>
      <c r="AR158" s="0" t="n">
        <v>2160</v>
      </c>
      <c r="AS158" s="0" t="n">
        <v>2320</v>
      </c>
      <c r="AT158" s="1" t="n">
        <v>4629.62962962963</v>
      </c>
      <c r="AU158" s="1" t="n">
        <v>8620.68965517241</v>
      </c>
      <c r="AV158" s="1" t="n">
        <v>27777.7777777778</v>
      </c>
      <c r="AW158" s="1" t="n">
        <v>10775.8620689655</v>
      </c>
      <c r="AX158" s="1" t="n">
        <v>27777.7777777778</v>
      </c>
      <c r="AY158" s="1" t="n">
        <v>4310.34482758621</v>
      </c>
      <c r="AZ158" s="1" t="n">
        <v>30092.5925925926</v>
      </c>
      <c r="BA158" s="1" t="n">
        <v>4310.34482758621</v>
      </c>
      <c r="BB158" s="1" t="n">
        <v>4629.62962962963</v>
      </c>
      <c r="BC158" s="1" t="n">
        <v>0</v>
      </c>
      <c r="BD158" s="1" t="n">
        <v>4629.62962962963</v>
      </c>
      <c r="BE158" s="1" t="n">
        <v>0</v>
      </c>
    </row>
    <row r="159" customFormat="false" ht="16.5" hidden="false" customHeight="false" outlineLevel="0" collapsed="false">
      <c r="A159" s="0" t="s">
        <v>222</v>
      </c>
      <c r="B159" s="0" t="s">
        <v>66</v>
      </c>
      <c r="C159" s="0" t="s">
        <v>59</v>
      </c>
      <c r="E159" s="0" t="s">
        <v>60</v>
      </c>
      <c r="F159" s="0" t="s">
        <v>69</v>
      </c>
      <c r="G159" s="0" t="s">
        <v>60</v>
      </c>
      <c r="H159" s="0" t="s">
        <v>62</v>
      </c>
      <c r="I159" s="0" t="s">
        <v>60</v>
      </c>
      <c r="J159" s="0" t="s">
        <v>62</v>
      </c>
      <c r="K159" s="0" t="n">
        <v>9.83</v>
      </c>
      <c r="L159" s="0" t="n">
        <v>8.5</v>
      </c>
      <c r="M159" s="0" t="n">
        <v>6.5</v>
      </c>
      <c r="N159" s="0" t="n">
        <v>9.5</v>
      </c>
      <c r="O159" s="0" t="n">
        <v>8.83</v>
      </c>
      <c r="P159" s="0" t="n">
        <v>7.17</v>
      </c>
      <c r="Q159" s="0" t="n">
        <v>10.5</v>
      </c>
      <c r="R159" s="0" t="n">
        <v>10.5</v>
      </c>
      <c r="S159" s="0" t="n">
        <v>9.5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5</v>
      </c>
      <c r="AO159" s="0" t="n">
        <v>0</v>
      </c>
      <c r="AP159" s="0" t="n">
        <v>15</v>
      </c>
      <c r="AQ159" s="0" t="n">
        <v>0</v>
      </c>
      <c r="AR159" s="0" t="n">
        <v>300</v>
      </c>
      <c r="AS159" s="0" t="n">
        <v>580</v>
      </c>
      <c r="AT159" s="1" t="n">
        <v>0</v>
      </c>
      <c r="AU159" s="1" t="n">
        <v>0</v>
      </c>
      <c r="AV159" s="1" t="n">
        <v>0</v>
      </c>
      <c r="AW159" s="1" t="n">
        <v>0</v>
      </c>
      <c r="AX159" s="1" t="n">
        <v>0</v>
      </c>
      <c r="AY159" s="1" t="n">
        <v>0</v>
      </c>
      <c r="AZ159" s="1" t="n">
        <v>0</v>
      </c>
      <c r="BA159" s="1" t="n">
        <v>0</v>
      </c>
      <c r="BB159" s="1" t="n">
        <v>16666.6666666667</v>
      </c>
      <c r="BC159" s="1" t="n">
        <v>0</v>
      </c>
      <c r="BD159" s="1" t="n">
        <v>50000</v>
      </c>
      <c r="BE159" s="1" t="n">
        <v>0</v>
      </c>
    </row>
    <row r="160" customFormat="false" ht="16.5" hidden="false" customHeight="false" outlineLevel="0" collapsed="false">
      <c r="A160" s="0" t="s">
        <v>223</v>
      </c>
      <c r="B160" s="0" t="s">
        <v>66</v>
      </c>
      <c r="C160" s="0" t="s">
        <v>59</v>
      </c>
      <c r="E160" s="0" t="s">
        <v>59</v>
      </c>
      <c r="G160" s="0" t="s">
        <v>59</v>
      </c>
      <c r="I160" s="0" t="s">
        <v>59</v>
      </c>
      <c r="K160" s="0" t="n">
        <v>6.5</v>
      </c>
      <c r="L160" s="0" t="n">
        <v>8.5</v>
      </c>
      <c r="M160" s="0" t="n">
        <v>7.5</v>
      </c>
      <c r="N160" s="0" t="n">
        <v>5.83</v>
      </c>
      <c r="O160" s="0" t="n">
        <v>7.83</v>
      </c>
      <c r="P160" s="0" t="n">
        <v>7.83</v>
      </c>
      <c r="Q160" s="0" t="n">
        <v>7.17</v>
      </c>
      <c r="R160" s="0" t="n">
        <v>7.5</v>
      </c>
      <c r="S160" s="0" t="n">
        <v>7.5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540</v>
      </c>
      <c r="AS160" s="0" t="n">
        <v>1180</v>
      </c>
      <c r="AT160" s="1" t="n">
        <v>0</v>
      </c>
      <c r="AU160" s="1" t="n">
        <v>0</v>
      </c>
      <c r="AV160" s="1" t="n">
        <v>0</v>
      </c>
      <c r="AW160" s="1" t="n">
        <v>0</v>
      </c>
      <c r="AX160" s="1" t="n">
        <v>0</v>
      </c>
      <c r="AY160" s="1" t="n">
        <v>0</v>
      </c>
      <c r="AZ160" s="1" t="n">
        <v>0</v>
      </c>
      <c r="BA160" s="1" t="n">
        <v>0</v>
      </c>
      <c r="BB160" s="1" t="n">
        <v>0</v>
      </c>
      <c r="BC160" s="1" t="n">
        <v>0</v>
      </c>
      <c r="BD160" s="1" t="n">
        <v>0</v>
      </c>
      <c r="BE160" s="1" t="n">
        <v>0</v>
      </c>
    </row>
    <row r="161" customFormat="false" ht="16.5" hidden="false" customHeight="false" outlineLevel="0" collapsed="false">
      <c r="A161" s="0" t="s">
        <v>224</v>
      </c>
      <c r="B161" s="0" t="s">
        <v>58</v>
      </c>
      <c r="C161" s="0" t="s">
        <v>59</v>
      </c>
      <c r="E161" s="0" t="s">
        <v>60</v>
      </c>
      <c r="F161" s="0" t="s">
        <v>62</v>
      </c>
      <c r="G161" s="0" t="s">
        <v>60</v>
      </c>
      <c r="H161" s="0" t="s">
        <v>61</v>
      </c>
      <c r="I161" s="0" t="s">
        <v>60</v>
      </c>
      <c r="J161" s="0" t="s">
        <v>69</v>
      </c>
      <c r="K161" s="0" t="n">
        <v>6.5</v>
      </c>
      <c r="L161" s="0" t="n">
        <v>5.5</v>
      </c>
      <c r="M161" s="0" t="n">
        <v>4.17</v>
      </c>
      <c r="N161" s="0" t="n">
        <v>6.83</v>
      </c>
      <c r="O161" s="0" t="n">
        <v>6.5</v>
      </c>
      <c r="P161" s="0" t="n">
        <v>4.83</v>
      </c>
      <c r="Q161" s="0" t="n">
        <v>10.5</v>
      </c>
      <c r="R161" s="0" t="n">
        <v>10.5</v>
      </c>
      <c r="S161" s="0" t="n">
        <v>10.5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145</v>
      </c>
      <c r="AG161" s="0" t="n">
        <v>10</v>
      </c>
      <c r="AH161" s="0" t="n">
        <v>145</v>
      </c>
      <c r="AI161" s="0" t="n">
        <v>25</v>
      </c>
      <c r="AJ161" s="0" t="n">
        <v>105</v>
      </c>
      <c r="AK161" s="0" t="n">
        <v>30</v>
      </c>
      <c r="AL161" s="0" t="n">
        <v>185</v>
      </c>
      <c r="AM161" s="0" t="n">
        <v>415</v>
      </c>
      <c r="AN161" s="0" t="n">
        <v>230</v>
      </c>
      <c r="AO161" s="0" t="n">
        <v>5</v>
      </c>
      <c r="AP161" s="0" t="n">
        <v>260</v>
      </c>
      <c r="AQ161" s="0" t="n">
        <v>25</v>
      </c>
      <c r="AR161" s="0" t="n">
        <v>5290</v>
      </c>
      <c r="AS161" s="0" t="n">
        <v>1860</v>
      </c>
      <c r="AT161" s="1" t="n">
        <v>27410.2079395085</v>
      </c>
      <c r="AU161" s="1" t="n">
        <v>5376.34408602151</v>
      </c>
      <c r="AV161" s="1" t="n">
        <v>27410.2079395085</v>
      </c>
      <c r="AW161" s="1" t="n">
        <v>13440.8602150538</v>
      </c>
      <c r="AX161" s="1" t="n">
        <v>19848.7712665406</v>
      </c>
      <c r="AY161" s="1" t="n">
        <v>16129.0322580645</v>
      </c>
      <c r="AZ161" s="1" t="n">
        <v>34971.6446124764</v>
      </c>
      <c r="BA161" s="1" t="n">
        <v>223118.279569892</v>
      </c>
      <c r="BB161" s="1" t="n">
        <v>43478.2608695652</v>
      </c>
      <c r="BC161" s="1" t="n">
        <v>2688.17204301075</v>
      </c>
      <c r="BD161" s="1" t="n">
        <v>49149.3383742911</v>
      </c>
      <c r="BE161" s="1" t="n">
        <v>13440.8602150538</v>
      </c>
    </row>
    <row r="162" customFormat="false" ht="16.5" hidden="false" customHeight="false" outlineLevel="0" collapsed="false">
      <c r="A162" s="0" t="s">
        <v>225</v>
      </c>
      <c r="B162" s="0" t="s">
        <v>58</v>
      </c>
      <c r="C162" s="0" t="s">
        <v>59</v>
      </c>
      <c r="E162" s="0" t="s">
        <v>60</v>
      </c>
      <c r="F162" s="0" t="s">
        <v>69</v>
      </c>
      <c r="G162" s="0" t="s">
        <v>60</v>
      </c>
      <c r="H162" s="0" t="s">
        <v>69</v>
      </c>
      <c r="I162" s="0" t="s">
        <v>60</v>
      </c>
      <c r="J162" s="0" t="s">
        <v>69</v>
      </c>
      <c r="K162" s="0" t="n">
        <v>7.17</v>
      </c>
      <c r="L162" s="0" t="n">
        <v>4.83</v>
      </c>
      <c r="M162" s="0" t="n">
        <v>6.5</v>
      </c>
      <c r="N162" s="0" t="n">
        <v>8.17</v>
      </c>
      <c r="O162" s="0" t="n">
        <v>5.17</v>
      </c>
      <c r="P162" s="0" t="n">
        <v>6.5</v>
      </c>
      <c r="Q162" s="0" t="n">
        <v>7.5</v>
      </c>
      <c r="R162" s="0" t="n">
        <v>6.17</v>
      </c>
      <c r="S162" s="0" t="n">
        <v>7.17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1420</v>
      </c>
      <c r="AS162" s="0" t="n">
        <v>520</v>
      </c>
      <c r="AT162" s="1" t="n">
        <v>0</v>
      </c>
      <c r="AU162" s="1" t="n">
        <v>0</v>
      </c>
      <c r="AV162" s="1" t="n">
        <v>0</v>
      </c>
      <c r="AW162" s="1" t="n">
        <v>0</v>
      </c>
      <c r="AX162" s="1" t="n">
        <v>0</v>
      </c>
      <c r="AY162" s="1" t="n">
        <v>0</v>
      </c>
      <c r="AZ162" s="1" t="n">
        <v>0</v>
      </c>
      <c r="BA162" s="1" t="n">
        <v>0</v>
      </c>
      <c r="BB162" s="1" t="n">
        <v>0</v>
      </c>
      <c r="BC162" s="1" t="n">
        <v>0</v>
      </c>
      <c r="BD162" s="1" t="n">
        <v>0</v>
      </c>
      <c r="BE162" s="1" t="n">
        <v>0</v>
      </c>
    </row>
    <row r="163" customFormat="false" ht="16.5" hidden="false" customHeight="false" outlineLevel="0" collapsed="false">
      <c r="A163" s="0" t="s">
        <v>226</v>
      </c>
      <c r="B163" s="0" t="s">
        <v>58</v>
      </c>
      <c r="C163" s="0" t="s">
        <v>59</v>
      </c>
      <c r="E163" s="0" t="s">
        <v>59</v>
      </c>
      <c r="G163" s="0" t="s">
        <v>59</v>
      </c>
      <c r="I163" s="0" t="s">
        <v>59</v>
      </c>
      <c r="K163" s="0" t="n">
        <v>9.5</v>
      </c>
      <c r="L163" s="0" t="n">
        <v>7.5</v>
      </c>
      <c r="M163" s="0" t="n">
        <v>5.5</v>
      </c>
      <c r="N163" s="0" t="n">
        <v>9.17</v>
      </c>
      <c r="O163" s="0" t="n">
        <v>6.83</v>
      </c>
      <c r="P163" s="0" t="n">
        <v>5.5</v>
      </c>
      <c r="Q163" s="0" t="n">
        <v>8.83</v>
      </c>
      <c r="R163" s="0" t="n">
        <v>7.5</v>
      </c>
      <c r="S163" s="0" t="n">
        <v>5.17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15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4900</v>
      </c>
      <c r="AS163" s="0" t="n">
        <v>720</v>
      </c>
      <c r="AT163" s="1" t="n">
        <v>0</v>
      </c>
      <c r="AU163" s="1" t="n">
        <v>0</v>
      </c>
      <c r="AV163" s="1" t="n">
        <v>3061.22448979592</v>
      </c>
      <c r="AW163" s="1" t="n">
        <v>0</v>
      </c>
      <c r="AX163" s="1" t="n">
        <v>0</v>
      </c>
      <c r="AY163" s="1" t="n">
        <v>0</v>
      </c>
      <c r="AZ163" s="1" t="n">
        <v>0</v>
      </c>
      <c r="BA163" s="1" t="n">
        <v>0</v>
      </c>
      <c r="BB163" s="1" t="n">
        <v>0</v>
      </c>
      <c r="BC163" s="1" t="n">
        <v>0</v>
      </c>
      <c r="BD163" s="1" t="n">
        <v>0</v>
      </c>
      <c r="BE163" s="1" t="n">
        <v>0</v>
      </c>
    </row>
    <row r="164" customFormat="false" ht="16.5" hidden="false" customHeight="false" outlineLevel="0" collapsed="false">
      <c r="A164" s="0" t="s">
        <v>227</v>
      </c>
      <c r="B164" s="0" t="s">
        <v>64</v>
      </c>
      <c r="C164" s="0" t="s">
        <v>59</v>
      </c>
      <c r="E164" s="0" t="s">
        <v>59</v>
      </c>
      <c r="G164" s="0" t="s">
        <v>59</v>
      </c>
      <c r="I164" s="0" t="s">
        <v>59</v>
      </c>
      <c r="K164" s="0" t="n">
        <v>6.83</v>
      </c>
      <c r="L164" s="0" t="n">
        <v>5.5</v>
      </c>
      <c r="M164" s="0" t="n">
        <v>7.17</v>
      </c>
      <c r="N164" s="0" t="n">
        <v>10.5</v>
      </c>
      <c r="O164" s="0" t="n">
        <v>10.5</v>
      </c>
      <c r="P164" s="0" t="n">
        <v>10.5</v>
      </c>
      <c r="Q164" s="0" t="n">
        <v>10.5</v>
      </c>
      <c r="R164" s="0" t="n">
        <v>10.17</v>
      </c>
      <c r="S164" s="0" t="n">
        <v>10.5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3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5</v>
      </c>
      <c r="AO164" s="0" t="n">
        <v>0</v>
      </c>
      <c r="AP164" s="0" t="n">
        <v>5</v>
      </c>
      <c r="AQ164" s="0" t="n">
        <v>0</v>
      </c>
      <c r="AR164" s="0" t="n">
        <v>4420</v>
      </c>
      <c r="AS164" s="0" t="n">
        <v>4140</v>
      </c>
      <c r="AT164" s="1" t="n">
        <v>0</v>
      </c>
      <c r="AU164" s="1" t="n">
        <v>0</v>
      </c>
      <c r="AV164" s="1" t="n">
        <v>6787.33031674208</v>
      </c>
      <c r="AW164" s="1" t="n">
        <v>0</v>
      </c>
      <c r="AX164" s="1" t="n">
        <v>0</v>
      </c>
      <c r="AY164" s="1" t="n">
        <v>0</v>
      </c>
      <c r="AZ164" s="1" t="n">
        <v>0</v>
      </c>
      <c r="BA164" s="1" t="n">
        <v>0</v>
      </c>
      <c r="BB164" s="1" t="n">
        <v>1131.22171945701</v>
      </c>
      <c r="BC164" s="1" t="n">
        <v>0</v>
      </c>
      <c r="BD164" s="1" t="n">
        <v>1131.22171945701</v>
      </c>
      <c r="BE164" s="1" t="n">
        <v>0</v>
      </c>
    </row>
    <row r="165" customFormat="false" ht="16.5" hidden="false" customHeight="false" outlineLevel="0" collapsed="false">
      <c r="A165" s="0" t="s">
        <v>228</v>
      </c>
      <c r="B165" s="0" t="s">
        <v>66</v>
      </c>
      <c r="C165" s="0" t="s">
        <v>59</v>
      </c>
      <c r="E165" s="0" t="s">
        <v>59</v>
      </c>
      <c r="G165" s="0" t="s">
        <v>59</v>
      </c>
      <c r="I165" s="0" t="s">
        <v>59</v>
      </c>
      <c r="K165" s="0" t="n">
        <v>6.83</v>
      </c>
      <c r="L165" s="0" t="n">
        <v>7.17</v>
      </c>
      <c r="M165" s="0" t="n">
        <v>5.83</v>
      </c>
      <c r="N165" s="0" t="n">
        <v>6.17</v>
      </c>
      <c r="O165" s="0" t="n">
        <v>6.83</v>
      </c>
      <c r="P165" s="0" t="n">
        <v>5.83</v>
      </c>
      <c r="Q165" s="0" t="n">
        <v>6.17</v>
      </c>
      <c r="R165" s="0" t="n">
        <v>6.5</v>
      </c>
      <c r="S165" s="0" t="n">
        <v>5.17</v>
      </c>
      <c r="T165" s="0" t="n">
        <v>60</v>
      </c>
      <c r="U165" s="0" t="n">
        <v>0</v>
      </c>
      <c r="V165" s="0" t="n">
        <v>75</v>
      </c>
      <c r="W165" s="0" t="n">
        <v>0</v>
      </c>
      <c r="X165" s="0" t="n">
        <v>45</v>
      </c>
      <c r="Y165" s="0" t="n">
        <v>0</v>
      </c>
      <c r="Z165" s="0" t="n">
        <v>90</v>
      </c>
      <c r="AA165" s="0" t="n">
        <v>0</v>
      </c>
      <c r="AB165" s="0" t="n">
        <v>85</v>
      </c>
      <c r="AC165" s="0" t="n">
        <v>0</v>
      </c>
      <c r="AD165" s="0" t="n">
        <v>110</v>
      </c>
      <c r="AE165" s="0" t="n">
        <v>0</v>
      </c>
      <c r="AF165" s="0" t="n">
        <v>15</v>
      </c>
      <c r="AG165" s="0" t="n">
        <v>0</v>
      </c>
      <c r="AH165" s="0" t="n">
        <v>55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20</v>
      </c>
      <c r="AO165" s="0" t="n">
        <v>0</v>
      </c>
      <c r="AP165" s="0" t="n">
        <v>55</v>
      </c>
      <c r="AQ165" s="0" t="n">
        <v>0</v>
      </c>
      <c r="AR165" s="0" t="n">
        <v>2270</v>
      </c>
      <c r="AS165" s="0" t="n">
        <v>1020</v>
      </c>
      <c r="AT165" s="1" t="n">
        <v>6607.9295154185</v>
      </c>
      <c r="AU165" s="1" t="n">
        <v>0</v>
      </c>
      <c r="AV165" s="1" t="n">
        <v>24229.0748898678</v>
      </c>
      <c r="AW165" s="1" t="n">
        <v>0</v>
      </c>
      <c r="AX165" s="1" t="n">
        <v>0</v>
      </c>
      <c r="AY165" s="1" t="n">
        <v>0</v>
      </c>
      <c r="AZ165" s="1" t="n">
        <v>0</v>
      </c>
      <c r="BA165" s="1" t="n">
        <v>0</v>
      </c>
      <c r="BB165" s="1" t="n">
        <v>8810.57268722467</v>
      </c>
      <c r="BC165" s="1" t="n">
        <v>0</v>
      </c>
      <c r="BD165" s="1" t="n">
        <v>24229.0748898678</v>
      </c>
      <c r="BE165" s="1" t="n">
        <v>0</v>
      </c>
    </row>
    <row r="166" customFormat="false" ht="16.5" hidden="false" customHeight="false" outlineLevel="0" collapsed="false">
      <c r="A166" s="0" t="s">
        <v>229</v>
      </c>
      <c r="B166" s="0" t="s">
        <v>64</v>
      </c>
      <c r="C166" s="0" t="s">
        <v>59</v>
      </c>
      <c r="E166" s="0" t="s">
        <v>59</v>
      </c>
      <c r="G166" s="0" t="s">
        <v>60</v>
      </c>
      <c r="H166" s="0" t="s">
        <v>62</v>
      </c>
      <c r="I166" s="0" t="s">
        <v>59</v>
      </c>
      <c r="K166" s="0" t="n">
        <v>6.5</v>
      </c>
      <c r="L166" s="0" t="n">
        <v>6.17</v>
      </c>
      <c r="M166" s="0" t="n">
        <v>5.17</v>
      </c>
      <c r="N166" s="0" t="n">
        <v>10.17</v>
      </c>
      <c r="O166" s="0" t="n">
        <v>10.5</v>
      </c>
      <c r="P166" s="0" t="n">
        <v>10.5</v>
      </c>
      <c r="Q166" s="0" t="n">
        <v>10.5</v>
      </c>
      <c r="R166" s="0" t="n">
        <v>10.5</v>
      </c>
      <c r="S166" s="0" t="n">
        <v>10.5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15</v>
      </c>
      <c r="AG166" s="0" t="n">
        <v>20</v>
      </c>
      <c r="AH166" s="0" t="n">
        <v>65</v>
      </c>
      <c r="AI166" s="0" t="n">
        <v>75</v>
      </c>
      <c r="AJ166" s="0" t="n">
        <v>255</v>
      </c>
      <c r="AK166" s="0" t="n">
        <v>50</v>
      </c>
      <c r="AL166" s="0" t="n">
        <v>350</v>
      </c>
      <c r="AM166" s="0" t="n">
        <v>320</v>
      </c>
      <c r="AN166" s="0" t="n">
        <v>15</v>
      </c>
      <c r="AO166" s="0" t="n">
        <v>5</v>
      </c>
      <c r="AP166" s="0" t="n">
        <v>65</v>
      </c>
      <c r="AQ166" s="0" t="n">
        <v>15</v>
      </c>
      <c r="AR166" s="0" t="n">
        <v>11520</v>
      </c>
      <c r="AS166" s="0" t="n">
        <v>6220</v>
      </c>
      <c r="AT166" s="1" t="n">
        <v>1302.08333333333</v>
      </c>
      <c r="AU166" s="1" t="n">
        <v>3215.43408360129</v>
      </c>
      <c r="AV166" s="1" t="n">
        <v>5642.36111111111</v>
      </c>
      <c r="AW166" s="1" t="n">
        <v>12057.8778135048</v>
      </c>
      <c r="AX166" s="1" t="n">
        <v>22135.4166666667</v>
      </c>
      <c r="AY166" s="1" t="n">
        <v>8038.58520900321</v>
      </c>
      <c r="AZ166" s="1" t="n">
        <v>30381.9444444444</v>
      </c>
      <c r="BA166" s="1" t="n">
        <v>51446.9453376206</v>
      </c>
      <c r="BB166" s="1" t="n">
        <v>1302.08333333333</v>
      </c>
      <c r="BC166" s="1" t="n">
        <v>803.858520900322</v>
      </c>
      <c r="BD166" s="1" t="n">
        <v>5642.36111111111</v>
      </c>
      <c r="BE166" s="1" t="n">
        <v>2411.57556270096</v>
      </c>
    </row>
    <row r="167" customFormat="false" ht="16.5" hidden="false" customHeight="false" outlineLevel="0" collapsed="false">
      <c r="A167" s="0" t="s">
        <v>230</v>
      </c>
      <c r="B167" s="0" t="s">
        <v>64</v>
      </c>
      <c r="C167" s="0" t="s">
        <v>59</v>
      </c>
      <c r="E167" s="0" t="s">
        <v>59</v>
      </c>
      <c r="G167" s="0" t="s">
        <v>59</v>
      </c>
      <c r="I167" s="0" t="s">
        <v>59</v>
      </c>
      <c r="K167" s="0" t="n">
        <v>5.83</v>
      </c>
      <c r="L167" s="0" t="n">
        <v>5.83</v>
      </c>
      <c r="M167" s="0" t="n">
        <v>4.83</v>
      </c>
      <c r="N167" s="0" t="n">
        <v>10.5</v>
      </c>
      <c r="O167" s="0" t="n">
        <v>10.5</v>
      </c>
      <c r="P167" s="0" t="n">
        <v>10.5</v>
      </c>
      <c r="Q167" s="0" t="n">
        <v>10.5</v>
      </c>
      <c r="R167" s="0" t="n">
        <v>10.5</v>
      </c>
      <c r="S167" s="0" t="n">
        <v>10.5</v>
      </c>
      <c r="T167" s="0" t="n">
        <v>55</v>
      </c>
      <c r="U167" s="0" t="n">
        <v>0</v>
      </c>
      <c r="V167" s="0" t="n">
        <v>115</v>
      </c>
      <c r="W167" s="0" t="n">
        <v>0</v>
      </c>
      <c r="X167" s="0" t="n">
        <v>55</v>
      </c>
      <c r="Y167" s="0" t="n">
        <v>0</v>
      </c>
      <c r="Z167" s="0" t="n">
        <v>150</v>
      </c>
      <c r="AA167" s="0" t="n">
        <v>0</v>
      </c>
      <c r="AB167" s="0" t="n">
        <v>390</v>
      </c>
      <c r="AC167" s="0" t="n">
        <v>0</v>
      </c>
      <c r="AD167" s="0" t="n">
        <v>420</v>
      </c>
      <c r="AE167" s="0" t="n">
        <v>0</v>
      </c>
      <c r="AF167" s="0" t="n">
        <v>0</v>
      </c>
      <c r="AG167" s="0" t="n">
        <v>5</v>
      </c>
      <c r="AH167" s="0" t="n">
        <v>0</v>
      </c>
      <c r="AI167" s="0" t="n">
        <v>10</v>
      </c>
      <c r="AJ167" s="0" t="n">
        <v>20</v>
      </c>
      <c r="AK167" s="0" t="n">
        <v>0</v>
      </c>
      <c r="AL167" s="0" t="n">
        <v>20</v>
      </c>
      <c r="AM167" s="0" t="n">
        <v>10</v>
      </c>
      <c r="AN167" s="0" t="n">
        <v>10</v>
      </c>
      <c r="AO167" s="0" t="n">
        <v>0</v>
      </c>
      <c r="AP167" s="0" t="n">
        <v>10</v>
      </c>
      <c r="AQ167" s="0" t="n">
        <v>10</v>
      </c>
      <c r="AR167" s="0" t="n">
        <v>4380</v>
      </c>
      <c r="AS167" s="0" t="n">
        <v>700</v>
      </c>
      <c r="AT167" s="1" t="n">
        <v>0</v>
      </c>
      <c r="AU167" s="1" t="n">
        <v>7142.85714285714</v>
      </c>
      <c r="AV167" s="1" t="n">
        <v>0</v>
      </c>
      <c r="AW167" s="1" t="n">
        <v>14285.7142857143</v>
      </c>
      <c r="AX167" s="1" t="n">
        <v>4566.2100456621</v>
      </c>
      <c r="AY167" s="1" t="n">
        <v>0</v>
      </c>
      <c r="AZ167" s="1" t="n">
        <v>4566.2100456621</v>
      </c>
      <c r="BA167" s="1" t="n">
        <v>14285.7142857143</v>
      </c>
      <c r="BB167" s="1" t="n">
        <v>2283.10502283105</v>
      </c>
      <c r="BC167" s="1" t="n">
        <v>0</v>
      </c>
      <c r="BD167" s="1" t="n">
        <v>2283.10502283105</v>
      </c>
      <c r="BE167" s="1" t="n">
        <v>14285.7142857143</v>
      </c>
    </row>
    <row r="168" customFormat="false" ht="16.5" hidden="false" customHeight="false" outlineLevel="0" collapsed="false">
      <c r="A168" s="0" t="s">
        <v>231</v>
      </c>
      <c r="B168" s="0" t="s">
        <v>66</v>
      </c>
      <c r="C168" s="0" t="s">
        <v>59</v>
      </c>
      <c r="E168" s="0" t="s">
        <v>60</v>
      </c>
      <c r="F168" s="0" t="s">
        <v>61</v>
      </c>
      <c r="G168" s="0" t="s">
        <v>60</v>
      </c>
      <c r="H168" s="0" t="s">
        <v>61</v>
      </c>
      <c r="I168" s="0" t="s">
        <v>59</v>
      </c>
      <c r="K168" s="0" t="n">
        <v>9.5</v>
      </c>
      <c r="L168" s="0" t="n">
        <v>6.5</v>
      </c>
      <c r="M168" s="0" t="n">
        <v>4.5</v>
      </c>
      <c r="N168" s="0" t="n">
        <v>9.17</v>
      </c>
      <c r="O168" s="0" t="n">
        <v>5.83</v>
      </c>
      <c r="P168" s="0" t="n">
        <v>4.5</v>
      </c>
      <c r="Q168" s="0" t="n">
        <v>10.5</v>
      </c>
      <c r="R168" s="0" t="n">
        <v>7.5</v>
      </c>
      <c r="S168" s="0" t="n">
        <v>9.83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5</v>
      </c>
      <c r="AH168" s="0" t="n">
        <v>5</v>
      </c>
      <c r="AI168" s="0" t="n">
        <v>5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  <c r="AR168" s="0" t="n">
        <v>4780</v>
      </c>
      <c r="AS168" s="0" t="n">
        <v>1560</v>
      </c>
      <c r="AT168" s="1" t="n">
        <v>0</v>
      </c>
      <c r="AU168" s="1" t="n">
        <v>3205.12820512821</v>
      </c>
      <c r="AV168" s="1" t="n">
        <v>1046.02510460251</v>
      </c>
      <c r="AW168" s="1" t="n">
        <v>3205.12820512821</v>
      </c>
      <c r="AX168" s="1" t="n">
        <v>0</v>
      </c>
      <c r="AY168" s="1" t="n">
        <v>0</v>
      </c>
      <c r="AZ168" s="1" t="n">
        <v>0</v>
      </c>
      <c r="BA168" s="1" t="n">
        <v>0</v>
      </c>
      <c r="BB168" s="1" t="n">
        <v>0</v>
      </c>
      <c r="BC168" s="1" t="n">
        <v>0</v>
      </c>
      <c r="BD168" s="1" t="n">
        <v>0</v>
      </c>
      <c r="BE168" s="1" t="n">
        <v>0</v>
      </c>
    </row>
    <row r="169" customFormat="false" ht="16.5" hidden="false" customHeight="false" outlineLevel="0" collapsed="false">
      <c r="A169" s="0" t="s">
        <v>232</v>
      </c>
      <c r="B169" s="0" t="s">
        <v>66</v>
      </c>
      <c r="C169" s="0" t="s">
        <v>59</v>
      </c>
      <c r="E169" s="0" t="s">
        <v>60</v>
      </c>
      <c r="F169" s="0" t="s">
        <v>62</v>
      </c>
      <c r="G169" s="0" t="s">
        <v>60</v>
      </c>
      <c r="H169" s="0" t="s">
        <v>69</v>
      </c>
      <c r="I169" s="0" t="s">
        <v>59</v>
      </c>
      <c r="K169" s="0" t="n">
        <v>8.5</v>
      </c>
      <c r="L169" s="0" t="n">
        <v>5.83</v>
      </c>
      <c r="M169" s="0" t="n">
        <v>6.5</v>
      </c>
      <c r="N169" s="0" t="n">
        <v>8.17</v>
      </c>
      <c r="O169" s="0" t="n">
        <v>5.17</v>
      </c>
      <c r="P169" s="0" t="n">
        <v>6.17</v>
      </c>
      <c r="Q169" s="0" t="n">
        <v>10.5</v>
      </c>
      <c r="R169" s="0" t="n">
        <v>10.5</v>
      </c>
      <c r="S169" s="0" t="n">
        <v>10.5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720</v>
      </c>
      <c r="AS169" s="0" t="n">
        <v>420</v>
      </c>
      <c r="AT169" s="1" t="n">
        <v>0</v>
      </c>
      <c r="AU169" s="1" t="n">
        <v>0</v>
      </c>
      <c r="AV169" s="1" t="n">
        <v>0</v>
      </c>
      <c r="AW169" s="1" t="n">
        <v>0</v>
      </c>
      <c r="AX169" s="1" t="n">
        <v>0</v>
      </c>
      <c r="AY169" s="1" t="n">
        <v>0</v>
      </c>
      <c r="AZ169" s="1" t="n">
        <v>0</v>
      </c>
      <c r="BA169" s="1" t="n">
        <v>0</v>
      </c>
      <c r="BB169" s="1" t="n">
        <v>0</v>
      </c>
      <c r="BC169" s="1" t="n">
        <v>0</v>
      </c>
      <c r="BD169" s="1" t="n">
        <v>0</v>
      </c>
      <c r="BE169" s="1" t="n">
        <v>0</v>
      </c>
    </row>
    <row r="170" customFormat="false" ht="16.5" hidden="false" customHeight="false" outlineLevel="0" collapsed="false">
      <c r="A170" s="0" t="s">
        <v>233</v>
      </c>
      <c r="B170" s="0" t="s">
        <v>66</v>
      </c>
      <c r="C170" s="0" t="s">
        <v>59</v>
      </c>
      <c r="E170" s="0" t="s">
        <v>60</v>
      </c>
      <c r="F170" s="0" t="s">
        <v>69</v>
      </c>
      <c r="G170" s="0" t="s">
        <v>60</v>
      </c>
      <c r="H170" s="0" t="s">
        <v>69</v>
      </c>
      <c r="I170" s="0" t="s">
        <v>59</v>
      </c>
      <c r="K170" s="0" t="n">
        <v>8.83</v>
      </c>
      <c r="L170" s="0" t="n">
        <v>5.17</v>
      </c>
      <c r="M170" s="0" t="n">
        <v>4.17</v>
      </c>
      <c r="N170" s="0" t="n">
        <v>8.17</v>
      </c>
      <c r="O170" s="0" t="n">
        <v>5.17</v>
      </c>
      <c r="P170" s="0" t="n">
        <v>4.5</v>
      </c>
      <c r="Q170" s="0" t="n">
        <v>8.17</v>
      </c>
      <c r="R170" s="0" t="n">
        <v>9.17</v>
      </c>
      <c r="S170" s="0" t="n">
        <v>9.83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10</v>
      </c>
      <c r="AH170" s="0" t="n">
        <v>5</v>
      </c>
      <c r="AI170" s="0" t="n">
        <v>15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20</v>
      </c>
      <c r="AR170" s="0" t="n">
        <v>1460</v>
      </c>
      <c r="AS170" s="0" t="n">
        <v>2100</v>
      </c>
      <c r="AT170" s="1" t="n">
        <v>0</v>
      </c>
      <c r="AU170" s="1" t="n">
        <v>4761.90476190476</v>
      </c>
      <c r="AV170" s="1" t="n">
        <v>3424.65753424658</v>
      </c>
      <c r="AW170" s="1" t="n">
        <v>7142.85714285714</v>
      </c>
      <c r="AX170" s="1" t="n">
        <v>0</v>
      </c>
      <c r="AY170" s="1" t="n">
        <v>0</v>
      </c>
      <c r="AZ170" s="1" t="n">
        <v>0</v>
      </c>
      <c r="BA170" s="1" t="n">
        <v>0</v>
      </c>
      <c r="BB170" s="1" t="n">
        <v>0</v>
      </c>
      <c r="BC170" s="1" t="n">
        <v>0</v>
      </c>
      <c r="BD170" s="1" t="n">
        <v>0</v>
      </c>
      <c r="BE170" s="1" t="n">
        <v>9523.80952380952</v>
      </c>
    </row>
    <row r="171" customFormat="false" ht="16.5" hidden="false" customHeight="false" outlineLevel="0" collapsed="false">
      <c r="A171" s="0" t="s">
        <v>234</v>
      </c>
      <c r="B171" s="0" t="s">
        <v>64</v>
      </c>
      <c r="C171" s="0" t="s">
        <v>59</v>
      </c>
      <c r="E171" s="0" t="s">
        <v>59</v>
      </c>
      <c r="G171" s="0" t="s">
        <v>59</v>
      </c>
      <c r="I171" s="0" t="s">
        <v>59</v>
      </c>
      <c r="K171" s="0" t="n">
        <v>5.83</v>
      </c>
      <c r="L171" s="0" t="n">
        <v>5.83</v>
      </c>
      <c r="M171" s="0" t="n">
        <v>5.5</v>
      </c>
      <c r="N171" s="0" t="n">
        <v>10.5</v>
      </c>
      <c r="O171" s="0" t="n">
        <v>10.5</v>
      </c>
      <c r="P171" s="0" t="n">
        <v>10.5</v>
      </c>
      <c r="Q171" s="0" t="n">
        <v>10.5</v>
      </c>
      <c r="R171" s="0" t="n">
        <v>10.5</v>
      </c>
      <c r="S171" s="0" t="n">
        <v>10.5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5</v>
      </c>
      <c r="AD171" s="0" t="n">
        <v>0</v>
      </c>
      <c r="AE171" s="0" t="n">
        <v>10</v>
      </c>
      <c r="AF171" s="0" t="n">
        <v>100</v>
      </c>
      <c r="AG171" s="0" t="n">
        <v>145</v>
      </c>
      <c r="AH171" s="0" t="n">
        <v>130</v>
      </c>
      <c r="AI171" s="0" t="n">
        <v>200</v>
      </c>
      <c r="AJ171" s="0" t="n">
        <v>360</v>
      </c>
      <c r="AK171" s="0" t="n">
        <v>80</v>
      </c>
      <c r="AL171" s="0" t="n">
        <v>690</v>
      </c>
      <c r="AM171" s="0" t="n">
        <v>195</v>
      </c>
      <c r="AN171" s="0" t="n">
        <v>130</v>
      </c>
      <c r="AO171" s="0" t="n">
        <v>100</v>
      </c>
      <c r="AP171" s="0" t="n">
        <v>295</v>
      </c>
      <c r="AQ171" s="0" t="n">
        <v>335</v>
      </c>
      <c r="AR171" s="0" t="n">
        <v>5000</v>
      </c>
      <c r="AS171" s="0" t="n">
        <v>9460</v>
      </c>
      <c r="AT171" s="1" t="n">
        <v>20000</v>
      </c>
      <c r="AU171" s="1" t="n">
        <v>15327.6955602537</v>
      </c>
      <c r="AV171" s="1" t="n">
        <v>26000</v>
      </c>
      <c r="AW171" s="1" t="n">
        <v>21141.6490486258</v>
      </c>
      <c r="AX171" s="1" t="n">
        <v>72000</v>
      </c>
      <c r="AY171" s="1" t="n">
        <v>8456.65961945032</v>
      </c>
      <c r="AZ171" s="1" t="n">
        <v>138000</v>
      </c>
      <c r="BA171" s="1" t="n">
        <v>20613.1078224101</v>
      </c>
      <c r="BB171" s="1" t="n">
        <v>26000</v>
      </c>
      <c r="BC171" s="1" t="n">
        <v>10570.8245243129</v>
      </c>
      <c r="BD171" s="1" t="n">
        <v>59000</v>
      </c>
      <c r="BE171" s="1" t="n">
        <v>35412.2621564482</v>
      </c>
    </row>
    <row r="172" customFormat="false" ht="16.5" hidden="false" customHeight="false" outlineLevel="0" collapsed="false">
      <c r="A172" s="0" t="s">
        <v>235</v>
      </c>
      <c r="B172" s="0" t="s">
        <v>64</v>
      </c>
      <c r="C172" s="0" t="s">
        <v>59</v>
      </c>
      <c r="E172" s="0" t="s">
        <v>59</v>
      </c>
      <c r="G172" s="0" t="s">
        <v>59</v>
      </c>
      <c r="I172" s="0" t="s">
        <v>59</v>
      </c>
      <c r="K172" s="0" t="n">
        <v>6.5</v>
      </c>
      <c r="L172" s="0" t="n">
        <v>3.83</v>
      </c>
      <c r="M172" s="0" t="n">
        <v>4.5</v>
      </c>
      <c r="N172" s="0" t="n">
        <v>10.5</v>
      </c>
      <c r="O172" s="0" t="n">
        <v>10.5</v>
      </c>
      <c r="P172" s="0" t="n">
        <v>10.5</v>
      </c>
      <c r="Q172" s="0" t="n">
        <v>10.5</v>
      </c>
      <c r="R172" s="0" t="n">
        <v>10.5</v>
      </c>
      <c r="S172" s="0" t="n">
        <v>10.5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85</v>
      </c>
      <c r="AG172" s="0" t="n">
        <v>145</v>
      </c>
      <c r="AH172" s="0" t="n">
        <v>190</v>
      </c>
      <c r="AI172" s="0" t="n">
        <v>455</v>
      </c>
      <c r="AJ172" s="0" t="n">
        <v>215</v>
      </c>
      <c r="AK172" s="0" t="n">
        <v>145</v>
      </c>
      <c r="AL172" s="0" t="n">
        <v>315</v>
      </c>
      <c r="AM172" s="0" t="n">
        <v>225</v>
      </c>
      <c r="AN172" s="0" t="n">
        <v>895</v>
      </c>
      <c r="AO172" s="0" t="n">
        <v>90</v>
      </c>
      <c r="AP172" s="0" t="n">
        <v>1005</v>
      </c>
      <c r="AQ172" s="0" t="n">
        <v>110</v>
      </c>
      <c r="AR172" s="0" t="n">
        <v>7740</v>
      </c>
      <c r="AS172" s="0" t="n">
        <v>9080</v>
      </c>
      <c r="AT172" s="1" t="n">
        <v>10981.9121447028</v>
      </c>
      <c r="AU172" s="1" t="n">
        <v>15969.1629955947</v>
      </c>
      <c r="AV172" s="1" t="n">
        <v>24547.8036175711</v>
      </c>
      <c r="AW172" s="1" t="n">
        <v>50110.1321585903</v>
      </c>
      <c r="AX172" s="1" t="n">
        <v>27777.7777777778</v>
      </c>
      <c r="AY172" s="1" t="n">
        <v>15969.1629955947</v>
      </c>
      <c r="AZ172" s="1" t="n">
        <v>40697.6744186047</v>
      </c>
      <c r="BA172" s="1" t="n">
        <v>24779.7356828194</v>
      </c>
      <c r="BB172" s="1" t="n">
        <v>115633.074935401</v>
      </c>
      <c r="BC172" s="1" t="n">
        <v>9911.89427312775</v>
      </c>
      <c r="BD172" s="1" t="n">
        <v>129844.96124031</v>
      </c>
      <c r="BE172" s="1" t="n">
        <v>12114.5374449339</v>
      </c>
    </row>
    <row r="173" customFormat="false" ht="16.5" hidden="false" customHeight="false" outlineLevel="0" collapsed="false">
      <c r="A173" s="0" t="s">
        <v>236</v>
      </c>
      <c r="B173" s="0" t="s">
        <v>58</v>
      </c>
      <c r="C173" s="0" t="s">
        <v>59</v>
      </c>
      <c r="E173" s="0" t="s">
        <v>59</v>
      </c>
      <c r="G173" s="0" t="s">
        <v>59</v>
      </c>
      <c r="I173" s="0" t="s">
        <v>59</v>
      </c>
      <c r="K173" s="0" t="n">
        <v>4.5</v>
      </c>
      <c r="L173" s="0" t="n">
        <v>4.17</v>
      </c>
      <c r="M173" s="0" t="n">
        <v>3.83</v>
      </c>
      <c r="N173" s="0" t="n">
        <v>10.5</v>
      </c>
      <c r="O173" s="0" t="n">
        <v>7.5</v>
      </c>
      <c r="P173" s="0" t="n">
        <v>9.17</v>
      </c>
      <c r="Q173" s="0" t="n">
        <v>8.83</v>
      </c>
      <c r="R173" s="0" t="n">
        <v>6.17</v>
      </c>
      <c r="S173" s="0" t="n">
        <v>6.83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5</v>
      </c>
      <c r="AC173" s="0" t="n">
        <v>0</v>
      </c>
      <c r="AD173" s="0" t="n">
        <v>15</v>
      </c>
      <c r="AE173" s="0" t="n">
        <v>1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  <c r="AR173" s="0" t="n">
        <v>1480</v>
      </c>
      <c r="AS173" s="0" t="n">
        <v>1120</v>
      </c>
      <c r="AT173" s="1" t="n">
        <v>0</v>
      </c>
      <c r="AU173" s="1" t="n">
        <v>0</v>
      </c>
      <c r="AV173" s="1" t="n">
        <v>0</v>
      </c>
      <c r="AW173" s="1" t="n">
        <v>0</v>
      </c>
      <c r="AX173" s="1" t="n">
        <v>0</v>
      </c>
      <c r="AY173" s="1" t="n">
        <v>0</v>
      </c>
      <c r="AZ173" s="1" t="n">
        <v>0</v>
      </c>
      <c r="BA173" s="1" t="n">
        <v>0</v>
      </c>
      <c r="BB173" s="1" t="n">
        <v>0</v>
      </c>
      <c r="BC173" s="1" t="n">
        <v>0</v>
      </c>
      <c r="BD173" s="1" t="n">
        <v>0</v>
      </c>
      <c r="BE173" s="1" t="n">
        <v>0</v>
      </c>
    </row>
    <row r="174" customFormat="false" ht="16.5" hidden="false" customHeight="false" outlineLevel="0" collapsed="false">
      <c r="A174" s="0" t="s">
        <v>237</v>
      </c>
      <c r="B174" s="0" t="s">
        <v>66</v>
      </c>
      <c r="C174" s="0" t="s">
        <v>59</v>
      </c>
      <c r="E174" s="0" t="s">
        <v>59</v>
      </c>
      <c r="G174" s="0" t="s">
        <v>59</v>
      </c>
      <c r="I174" s="0" t="s">
        <v>59</v>
      </c>
      <c r="K174" s="0" t="n">
        <v>7.17</v>
      </c>
      <c r="L174" s="0" t="n">
        <v>6.17</v>
      </c>
      <c r="M174" s="0" t="n">
        <v>5.17</v>
      </c>
      <c r="N174" s="0" t="n">
        <v>7.17</v>
      </c>
      <c r="O174" s="0" t="n">
        <v>5.83</v>
      </c>
      <c r="P174" s="0" t="n">
        <v>5.17</v>
      </c>
      <c r="Q174" s="0" t="n">
        <v>6.83</v>
      </c>
      <c r="R174" s="0" t="n">
        <v>5.83</v>
      </c>
      <c r="S174" s="0" t="n">
        <v>5.83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10</v>
      </c>
      <c r="AJ174" s="0" t="n">
        <v>0</v>
      </c>
      <c r="AK174" s="0" t="n">
        <v>5</v>
      </c>
      <c r="AL174" s="0" t="n">
        <v>0</v>
      </c>
      <c r="AM174" s="0" t="n">
        <v>5</v>
      </c>
      <c r="AN174" s="0" t="n">
        <v>0</v>
      </c>
      <c r="AO174" s="0" t="n">
        <v>15</v>
      </c>
      <c r="AP174" s="0" t="n">
        <v>0</v>
      </c>
      <c r="AQ174" s="0" t="n">
        <v>20</v>
      </c>
      <c r="AR174" s="0" t="n">
        <v>5940</v>
      </c>
      <c r="AS174" s="0" t="n">
        <v>6340</v>
      </c>
      <c r="AT174" s="1" t="n">
        <v>0</v>
      </c>
      <c r="AU174" s="1" t="n">
        <v>0</v>
      </c>
      <c r="AV174" s="1" t="n">
        <v>0</v>
      </c>
      <c r="AW174" s="1" t="n">
        <v>1577.28706624606</v>
      </c>
      <c r="AX174" s="1" t="n">
        <v>0</v>
      </c>
      <c r="AY174" s="1" t="n">
        <v>788.643533123028</v>
      </c>
      <c r="AZ174" s="1" t="n">
        <v>0</v>
      </c>
      <c r="BA174" s="1" t="n">
        <v>788.643533123028</v>
      </c>
      <c r="BB174" s="1" t="n">
        <v>0</v>
      </c>
      <c r="BC174" s="1" t="n">
        <v>2365.93059936909</v>
      </c>
      <c r="BD174" s="1" t="n">
        <v>0</v>
      </c>
      <c r="BE174" s="1" t="n">
        <v>3154.57413249211</v>
      </c>
    </row>
    <row r="175" customFormat="false" ht="16.5" hidden="false" customHeight="false" outlineLevel="0" collapsed="false">
      <c r="A175" s="0" t="s">
        <v>238</v>
      </c>
      <c r="B175" s="0" t="s">
        <v>66</v>
      </c>
      <c r="C175" s="0" t="s">
        <v>59</v>
      </c>
      <c r="E175" s="0" t="s">
        <v>60</v>
      </c>
      <c r="F175" s="0" t="s">
        <v>61</v>
      </c>
      <c r="G175" s="0" t="s">
        <v>60</v>
      </c>
      <c r="H175" s="0" t="s">
        <v>61</v>
      </c>
      <c r="I175" s="0" t="s">
        <v>59</v>
      </c>
      <c r="K175" s="0" t="n">
        <v>7.5</v>
      </c>
      <c r="L175" s="0" t="n">
        <v>4.5</v>
      </c>
      <c r="M175" s="0" t="n">
        <v>6.5</v>
      </c>
      <c r="N175" s="0" t="n">
        <v>7.83</v>
      </c>
      <c r="O175" s="0" t="n">
        <v>4.5</v>
      </c>
      <c r="P175" s="0" t="n">
        <v>6.17</v>
      </c>
      <c r="Q175" s="0" t="n">
        <v>10.5</v>
      </c>
      <c r="R175" s="0" t="n">
        <v>5.83</v>
      </c>
      <c r="S175" s="0" t="n">
        <v>10.17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5</v>
      </c>
      <c r="AG175" s="0" t="n">
        <v>0</v>
      </c>
      <c r="AH175" s="0" t="n">
        <v>5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5</v>
      </c>
      <c r="AP175" s="0" t="n">
        <v>0</v>
      </c>
      <c r="AQ175" s="0" t="n">
        <v>5</v>
      </c>
      <c r="AR175" s="0" t="n">
        <v>1160</v>
      </c>
      <c r="AS175" s="0" t="n">
        <v>760</v>
      </c>
      <c r="AT175" s="1" t="n">
        <v>4310.34482758621</v>
      </c>
      <c r="AU175" s="1" t="n">
        <v>0</v>
      </c>
      <c r="AV175" s="1" t="n">
        <v>4310.34482758621</v>
      </c>
      <c r="AW175" s="1" t="n">
        <v>0</v>
      </c>
      <c r="AX175" s="1" t="n">
        <v>0</v>
      </c>
      <c r="AY175" s="1" t="n">
        <v>0</v>
      </c>
      <c r="AZ175" s="1" t="n">
        <v>0</v>
      </c>
      <c r="BA175" s="1" t="n">
        <v>0</v>
      </c>
      <c r="BB175" s="1" t="n">
        <v>0</v>
      </c>
      <c r="BC175" s="1" t="n">
        <v>6578.94736842105</v>
      </c>
      <c r="BD175" s="1" t="n">
        <v>0</v>
      </c>
      <c r="BE175" s="1" t="n">
        <v>6578.94736842105</v>
      </c>
    </row>
    <row r="176" customFormat="false" ht="16.5" hidden="false" customHeight="false" outlineLevel="0" collapsed="false">
      <c r="A176" s="0" t="s">
        <v>239</v>
      </c>
      <c r="B176" s="0" t="s">
        <v>64</v>
      </c>
      <c r="C176" s="0" t="s">
        <v>59</v>
      </c>
      <c r="E176" s="0" t="s">
        <v>59</v>
      </c>
      <c r="G176" s="0" t="s">
        <v>59</v>
      </c>
      <c r="I176" s="0" t="s">
        <v>59</v>
      </c>
      <c r="K176" s="0" t="n">
        <v>7.5</v>
      </c>
      <c r="L176" s="0" t="n">
        <v>5.17</v>
      </c>
      <c r="M176" s="0" t="n">
        <v>4.5</v>
      </c>
      <c r="N176" s="0" t="n">
        <v>10.5</v>
      </c>
      <c r="O176" s="0" t="n">
        <v>10.5</v>
      </c>
      <c r="P176" s="0" t="n">
        <v>10.5</v>
      </c>
      <c r="Q176" s="0" t="n">
        <v>10.5</v>
      </c>
      <c r="R176" s="0" t="n">
        <v>10.5</v>
      </c>
      <c r="S176" s="0" t="n">
        <v>10.5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80</v>
      </c>
      <c r="AG176" s="0" t="n">
        <v>50</v>
      </c>
      <c r="AH176" s="0" t="n">
        <v>270</v>
      </c>
      <c r="AI176" s="0" t="n">
        <v>180</v>
      </c>
      <c r="AJ176" s="0" t="n">
        <v>410</v>
      </c>
      <c r="AK176" s="0" t="n">
        <v>230</v>
      </c>
      <c r="AL176" s="0" t="n">
        <v>610</v>
      </c>
      <c r="AM176" s="0" t="n">
        <v>330</v>
      </c>
      <c r="AN176" s="0" t="n">
        <v>20</v>
      </c>
      <c r="AO176" s="0" t="n">
        <v>0</v>
      </c>
      <c r="AP176" s="0" t="n">
        <v>80</v>
      </c>
      <c r="AQ176" s="0" t="n">
        <v>45</v>
      </c>
      <c r="AR176" s="0" t="n">
        <v>3540</v>
      </c>
      <c r="AS176" s="0" t="n">
        <v>1940</v>
      </c>
      <c r="AT176" s="1" t="n">
        <v>22598.8700564972</v>
      </c>
      <c r="AU176" s="1" t="n">
        <v>25773.1958762887</v>
      </c>
      <c r="AV176" s="1" t="n">
        <v>76271.186440678</v>
      </c>
      <c r="AW176" s="1" t="n">
        <v>92783.5051546392</v>
      </c>
      <c r="AX176" s="1" t="n">
        <v>115819.209039548</v>
      </c>
      <c r="AY176" s="1" t="n">
        <v>118556.701030928</v>
      </c>
      <c r="AZ176" s="1" t="n">
        <v>172316.384180791</v>
      </c>
      <c r="BA176" s="1" t="n">
        <v>170103.092783505</v>
      </c>
      <c r="BB176" s="1" t="n">
        <v>5649.71751412429</v>
      </c>
      <c r="BC176" s="1" t="n">
        <v>0</v>
      </c>
      <c r="BD176" s="1" t="n">
        <v>22598.8700564972</v>
      </c>
      <c r="BE176" s="1" t="n">
        <v>23195.8762886598</v>
      </c>
    </row>
    <row r="177" customFormat="false" ht="16.5" hidden="false" customHeight="false" outlineLevel="0" collapsed="false">
      <c r="A177" s="0" t="s">
        <v>240</v>
      </c>
      <c r="B177" s="0" t="s">
        <v>58</v>
      </c>
      <c r="C177" s="0" t="s">
        <v>59</v>
      </c>
      <c r="E177" s="0" t="s">
        <v>60</v>
      </c>
      <c r="F177" s="0" t="s">
        <v>62</v>
      </c>
      <c r="G177" s="0" t="s">
        <v>60</v>
      </c>
      <c r="H177" s="0" t="s">
        <v>62</v>
      </c>
      <c r="I177" s="0" t="s">
        <v>59</v>
      </c>
      <c r="K177" s="0" t="n">
        <v>7.5</v>
      </c>
      <c r="L177" s="0" t="n">
        <v>6.5</v>
      </c>
      <c r="M177" s="0" t="n">
        <v>3.83</v>
      </c>
      <c r="N177" s="0" t="n">
        <v>7.5</v>
      </c>
      <c r="O177" s="0" t="n">
        <v>6.5</v>
      </c>
      <c r="P177" s="0" t="n">
        <v>10.5</v>
      </c>
      <c r="Q177" s="0" t="n">
        <v>10.5</v>
      </c>
      <c r="R177" s="0" t="n">
        <v>10.5</v>
      </c>
      <c r="S177" s="0" t="n">
        <v>9.17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10</v>
      </c>
      <c r="AG177" s="0" t="n">
        <v>0</v>
      </c>
      <c r="AH177" s="0" t="n">
        <v>15</v>
      </c>
      <c r="AI177" s="0" t="n">
        <v>5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10</v>
      </c>
      <c r="AO177" s="0" t="n">
        <v>5</v>
      </c>
      <c r="AP177" s="0" t="n">
        <v>10</v>
      </c>
      <c r="AQ177" s="0" t="n">
        <v>10</v>
      </c>
      <c r="AR177" s="0" t="n">
        <v>4000</v>
      </c>
      <c r="AS177" s="0" t="n">
        <v>4440</v>
      </c>
      <c r="AT177" s="1" t="n">
        <v>2500</v>
      </c>
      <c r="AU177" s="1" t="n">
        <v>0</v>
      </c>
      <c r="AV177" s="1" t="n">
        <v>3750</v>
      </c>
      <c r="AW177" s="1" t="n">
        <v>1126.12612612613</v>
      </c>
      <c r="AX177" s="1" t="n">
        <v>0</v>
      </c>
      <c r="AY177" s="1" t="n">
        <v>0</v>
      </c>
      <c r="AZ177" s="1" t="n">
        <v>0</v>
      </c>
      <c r="BA177" s="1" t="n">
        <v>0</v>
      </c>
      <c r="BB177" s="1" t="n">
        <v>2500</v>
      </c>
      <c r="BC177" s="1" t="n">
        <v>1126.12612612613</v>
      </c>
      <c r="BD177" s="1" t="n">
        <v>2500</v>
      </c>
      <c r="BE177" s="1" t="n">
        <v>2252.25225225225</v>
      </c>
    </row>
    <row r="178" customFormat="false" ht="16.5" hidden="false" customHeight="false" outlineLevel="0" collapsed="false">
      <c r="A178" s="0" t="s">
        <v>241</v>
      </c>
      <c r="B178" s="0" t="s">
        <v>58</v>
      </c>
      <c r="C178" s="0" t="s">
        <v>59</v>
      </c>
      <c r="E178" s="0" t="s">
        <v>59</v>
      </c>
      <c r="G178" s="0" t="s">
        <v>59</v>
      </c>
      <c r="I178" s="0" t="s">
        <v>59</v>
      </c>
      <c r="K178" s="0" t="n">
        <v>9.17</v>
      </c>
      <c r="L178" s="0" t="n">
        <v>7.17</v>
      </c>
      <c r="M178" s="0" t="n">
        <v>3.5</v>
      </c>
      <c r="N178" s="0" t="n">
        <v>9.5</v>
      </c>
      <c r="O178" s="0" t="n">
        <v>8.17</v>
      </c>
      <c r="P178" s="0" t="n">
        <v>10.5</v>
      </c>
      <c r="Q178" s="0" t="n">
        <v>8.83</v>
      </c>
      <c r="R178" s="0" t="n">
        <v>7.83</v>
      </c>
      <c r="S178" s="0" t="n">
        <v>8.83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5</v>
      </c>
      <c r="AG178" s="0" t="n">
        <v>0</v>
      </c>
      <c r="AH178" s="0" t="n">
        <v>35</v>
      </c>
      <c r="AI178" s="0" t="n">
        <v>15</v>
      </c>
      <c r="AJ178" s="0" t="n">
        <v>10</v>
      </c>
      <c r="AK178" s="0" t="n">
        <v>0</v>
      </c>
      <c r="AL178" s="0" t="n">
        <v>15</v>
      </c>
      <c r="AM178" s="0" t="n">
        <v>20</v>
      </c>
      <c r="AN178" s="0" t="n">
        <v>30</v>
      </c>
      <c r="AO178" s="0" t="n">
        <v>0</v>
      </c>
      <c r="AP178" s="0" t="n">
        <v>50</v>
      </c>
      <c r="AQ178" s="0" t="n">
        <v>20</v>
      </c>
      <c r="AR178" s="0" t="n">
        <v>4760</v>
      </c>
      <c r="AS178" s="0" t="n">
        <v>2120</v>
      </c>
      <c r="AT178" s="1" t="n">
        <v>1050.42016806723</v>
      </c>
      <c r="AU178" s="1" t="n">
        <v>0</v>
      </c>
      <c r="AV178" s="1" t="n">
        <v>7352.94117647059</v>
      </c>
      <c r="AW178" s="1" t="n">
        <v>7075.47169811321</v>
      </c>
      <c r="AX178" s="1" t="n">
        <v>2100.84033613445</v>
      </c>
      <c r="AY178" s="1" t="n">
        <v>0</v>
      </c>
      <c r="AZ178" s="1" t="n">
        <v>3151.26050420168</v>
      </c>
      <c r="BA178" s="1" t="n">
        <v>9433.96226415094</v>
      </c>
      <c r="BB178" s="1" t="n">
        <v>6302.52100840336</v>
      </c>
      <c r="BC178" s="1" t="n">
        <v>0</v>
      </c>
      <c r="BD178" s="1" t="n">
        <v>10504.2016806723</v>
      </c>
      <c r="BE178" s="1" t="n">
        <v>9433.96226415094</v>
      </c>
    </row>
    <row r="179" customFormat="false" ht="16.5" hidden="false" customHeight="false" outlineLevel="0" collapsed="false">
      <c r="A179" s="0" t="s">
        <v>242</v>
      </c>
      <c r="B179" s="0" t="s">
        <v>58</v>
      </c>
      <c r="C179" s="0" t="s">
        <v>59</v>
      </c>
      <c r="E179" s="0" t="s">
        <v>60</v>
      </c>
      <c r="F179" s="0" t="s">
        <v>62</v>
      </c>
      <c r="G179" s="0" t="s">
        <v>60</v>
      </c>
      <c r="H179" s="0" t="s">
        <v>62</v>
      </c>
      <c r="I179" s="0" t="s">
        <v>59</v>
      </c>
      <c r="K179" s="0" t="n">
        <v>7.5</v>
      </c>
      <c r="L179" s="0" t="n">
        <v>7.83</v>
      </c>
      <c r="M179" s="0" t="n">
        <v>10.17</v>
      </c>
      <c r="N179" s="0" t="n">
        <v>6.5</v>
      </c>
      <c r="O179" s="0" t="n">
        <v>6.83</v>
      </c>
      <c r="P179" s="0" t="n">
        <v>9.5</v>
      </c>
      <c r="Q179" s="0" t="n">
        <v>10.5</v>
      </c>
      <c r="R179" s="0" t="n">
        <v>10.17</v>
      </c>
      <c r="S179" s="0" t="n">
        <v>10.5</v>
      </c>
      <c r="T179" s="0" t="n">
        <v>0</v>
      </c>
      <c r="U179" s="0" t="n">
        <v>0</v>
      </c>
      <c r="V179" s="0" t="n">
        <v>2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1" t="n">
        <v>0</v>
      </c>
      <c r="AS179" s="1" t="n">
        <v>0</v>
      </c>
      <c r="AT179" s="1" t="n">
        <v>0</v>
      </c>
      <c r="AU179" s="1" t="n">
        <v>0</v>
      </c>
      <c r="AV179" s="1" t="n">
        <v>0</v>
      </c>
      <c r="AW179" s="1" t="n">
        <v>0</v>
      </c>
      <c r="AX179" s="1" t="n">
        <v>0</v>
      </c>
      <c r="AY179" s="1" t="n">
        <v>0</v>
      </c>
      <c r="AZ179" s="1" t="n">
        <v>0</v>
      </c>
      <c r="BA179" s="1" t="n">
        <v>0</v>
      </c>
      <c r="BB179" s="1" t="n">
        <v>0</v>
      </c>
      <c r="BC179" s="1" t="n">
        <v>0</v>
      </c>
      <c r="BD179" s="1" t="n">
        <v>0</v>
      </c>
      <c r="BE179" s="1" t="n">
        <v>0</v>
      </c>
    </row>
    <row r="180" customFormat="false" ht="16.5" hidden="false" customHeight="false" outlineLevel="0" collapsed="false">
      <c r="A180" s="0" t="s">
        <v>243</v>
      </c>
      <c r="B180" s="0" t="s">
        <v>66</v>
      </c>
      <c r="C180" s="0" t="s">
        <v>59</v>
      </c>
      <c r="E180" s="0" t="s">
        <v>60</v>
      </c>
      <c r="F180" s="0" t="s">
        <v>61</v>
      </c>
      <c r="G180" s="0" t="s">
        <v>60</v>
      </c>
      <c r="H180" s="0" t="s">
        <v>61</v>
      </c>
      <c r="I180" s="0" t="s">
        <v>59</v>
      </c>
      <c r="K180" s="0" t="n">
        <v>8.17</v>
      </c>
      <c r="L180" s="0" t="n">
        <v>6.17</v>
      </c>
      <c r="M180" s="0" t="n">
        <v>5.5</v>
      </c>
      <c r="N180" s="0" t="n">
        <v>8.5</v>
      </c>
      <c r="O180" s="0" t="n">
        <v>5.5</v>
      </c>
      <c r="P180" s="0" t="n">
        <v>5.5</v>
      </c>
      <c r="Q180" s="0" t="n">
        <v>10.5</v>
      </c>
      <c r="R180" s="0" t="n">
        <v>9.5</v>
      </c>
      <c r="S180" s="0" t="n">
        <v>10.5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5</v>
      </c>
      <c r="AI180" s="0" t="n">
        <v>15</v>
      </c>
      <c r="AJ180" s="0" t="n">
        <v>0</v>
      </c>
      <c r="AK180" s="0" t="n">
        <v>0</v>
      </c>
      <c r="AL180" s="0" t="n">
        <v>5</v>
      </c>
      <c r="AM180" s="0" t="n">
        <v>5</v>
      </c>
      <c r="AN180" s="0" t="n">
        <v>0</v>
      </c>
      <c r="AO180" s="0" t="n">
        <v>10</v>
      </c>
      <c r="AP180" s="0" t="n">
        <v>10</v>
      </c>
      <c r="AQ180" s="0" t="n">
        <v>35</v>
      </c>
      <c r="AR180" s="0" t="n">
        <v>6000</v>
      </c>
      <c r="AS180" s="0" t="n">
        <v>3370</v>
      </c>
      <c r="AT180" s="1" t="n">
        <v>0</v>
      </c>
      <c r="AU180" s="1" t="n">
        <v>0</v>
      </c>
      <c r="AV180" s="1" t="n">
        <v>833.333333333333</v>
      </c>
      <c r="AW180" s="1" t="n">
        <v>4451.03857566766</v>
      </c>
      <c r="AX180" s="1" t="n">
        <v>0</v>
      </c>
      <c r="AY180" s="1" t="n">
        <v>0</v>
      </c>
      <c r="AZ180" s="1" t="n">
        <v>833.333333333333</v>
      </c>
      <c r="BA180" s="1" t="n">
        <v>1483.67952522255</v>
      </c>
      <c r="BB180" s="1" t="n">
        <v>0</v>
      </c>
      <c r="BC180" s="1" t="n">
        <v>2967.3590504451</v>
      </c>
      <c r="BD180" s="1" t="n">
        <v>1666.66666666667</v>
      </c>
      <c r="BE180" s="1" t="n">
        <v>10385.7566765579</v>
      </c>
    </row>
    <row r="181" customFormat="false" ht="16.5" hidden="false" customHeight="false" outlineLevel="0" collapsed="false">
      <c r="A181" s="0" t="s">
        <v>244</v>
      </c>
      <c r="B181" s="0" t="s">
        <v>64</v>
      </c>
      <c r="C181" s="0" t="s">
        <v>59</v>
      </c>
      <c r="E181" s="0" t="s">
        <v>59</v>
      </c>
      <c r="G181" s="0" t="s">
        <v>59</v>
      </c>
      <c r="I181" s="0" t="s">
        <v>59</v>
      </c>
      <c r="K181" s="0" t="n">
        <v>4.83</v>
      </c>
      <c r="L181" s="0" t="n">
        <v>5.83</v>
      </c>
      <c r="M181" s="0" t="n">
        <v>2.5</v>
      </c>
      <c r="N181" s="0" t="n">
        <v>10.5</v>
      </c>
      <c r="O181" s="0" t="n">
        <v>10.5</v>
      </c>
      <c r="P181" s="0" t="n">
        <v>10.5</v>
      </c>
      <c r="Q181" s="0" t="n">
        <v>10.17</v>
      </c>
      <c r="R181" s="0" t="n">
        <v>10.5</v>
      </c>
      <c r="S181" s="0" t="n">
        <v>10.5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25</v>
      </c>
      <c r="AE181" s="0" t="n">
        <v>0</v>
      </c>
      <c r="AF181" s="0" t="n">
        <v>30</v>
      </c>
      <c r="AG181" s="0" t="n">
        <v>45</v>
      </c>
      <c r="AH181" s="0" t="n">
        <v>60</v>
      </c>
      <c r="AI181" s="0" t="n">
        <v>80</v>
      </c>
      <c r="AJ181" s="0" t="n">
        <v>255</v>
      </c>
      <c r="AK181" s="0" t="n">
        <v>25</v>
      </c>
      <c r="AL181" s="0" t="n">
        <v>360</v>
      </c>
      <c r="AM181" s="0" t="n">
        <v>50</v>
      </c>
      <c r="AN181" s="0" t="n">
        <v>50</v>
      </c>
      <c r="AO181" s="0" t="n">
        <v>10</v>
      </c>
      <c r="AP181" s="0" t="n">
        <v>50</v>
      </c>
      <c r="AQ181" s="0" t="n">
        <v>15</v>
      </c>
      <c r="AR181" s="0" t="n">
        <v>9980</v>
      </c>
      <c r="AS181" s="0" t="n">
        <v>1500</v>
      </c>
      <c r="AT181" s="1" t="n">
        <v>3006.0120240481</v>
      </c>
      <c r="AU181" s="1" t="n">
        <v>30000</v>
      </c>
      <c r="AV181" s="1" t="n">
        <v>6012.02404809619</v>
      </c>
      <c r="AW181" s="1" t="n">
        <v>53333.3333333333</v>
      </c>
      <c r="AX181" s="1" t="n">
        <v>25551.1022044088</v>
      </c>
      <c r="AY181" s="1" t="n">
        <v>16666.6666666667</v>
      </c>
      <c r="AZ181" s="1" t="n">
        <v>36072.1442885772</v>
      </c>
      <c r="BA181" s="1" t="n">
        <v>33333.3333333333</v>
      </c>
      <c r="BB181" s="1" t="n">
        <v>5010.02004008016</v>
      </c>
      <c r="BC181" s="1" t="n">
        <v>6666.66666666667</v>
      </c>
      <c r="BD181" s="1" t="n">
        <v>5010.02004008016</v>
      </c>
      <c r="BE181" s="1" t="n">
        <v>10000</v>
      </c>
    </row>
    <row r="182" customFormat="false" ht="16.5" hidden="false" customHeight="false" outlineLevel="0" collapsed="false">
      <c r="A182" s="0" t="s">
        <v>245</v>
      </c>
      <c r="B182" s="0" t="s">
        <v>64</v>
      </c>
      <c r="C182" s="0" t="s">
        <v>59</v>
      </c>
      <c r="E182" s="0" t="s">
        <v>60</v>
      </c>
      <c r="F182" s="0" t="s">
        <v>61</v>
      </c>
      <c r="G182" s="0" t="s">
        <v>60</v>
      </c>
      <c r="H182" s="0" t="s">
        <v>69</v>
      </c>
      <c r="I182" s="0" t="s">
        <v>60</v>
      </c>
      <c r="J182" s="0" t="s">
        <v>69</v>
      </c>
      <c r="K182" s="0" t="n">
        <v>8.5</v>
      </c>
      <c r="L182" s="0" t="n">
        <v>6.17</v>
      </c>
      <c r="M182" s="0" t="n">
        <v>4.5</v>
      </c>
      <c r="N182" s="0" t="n">
        <v>10.5</v>
      </c>
      <c r="O182" s="0" t="n">
        <v>10.5</v>
      </c>
      <c r="P182" s="0" t="n">
        <v>10.5</v>
      </c>
      <c r="Q182" s="0" t="n">
        <v>10.5</v>
      </c>
      <c r="R182" s="0" t="n">
        <v>10.5</v>
      </c>
      <c r="S182" s="0" t="n">
        <v>10.5</v>
      </c>
      <c r="T182" s="0" t="n">
        <v>0</v>
      </c>
      <c r="U182" s="0" t="n">
        <v>0</v>
      </c>
      <c r="V182" s="0" t="n">
        <v>8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40</v>
      </c>
      <c r="AG182" s="0" t="n">
        <v>70</v>
      </c>
      <c r="AH182" s="0" t="n">
        <v>80</v>
      </c>
      <c r="AI182" s="0" t="n">
        <v>155</v>
      </c>
      <c r="AJ182" s="0" t="n">
        <v>110</v>
      </c>
      <c r="AK182" s="0" t="n">
        <v>90</v>
      </c>
      <c r="AL182" s="0" t="n">
        <v>110</v>
      </c>
      <c r="AM182" s="0" t="n">
        <v>90</v>
      </c>
      <c r="AN182" s="0" t="n">
        <v>80</v>
      </c>
      <c r="AO182" s="0" t="n">
        <v>0</v>
      </c>
      <c r="AP182" s="0" t="n">
        <v>100</v>
      </c>
      <c r="AQ182" s="0" t="n">
        <v>10</v>
      </c>
      <c r="AR182" s="0" t="n">
        <v>5390</v>
      </c>
      <c r="AS182" s="0" t="n">
        <v>1590</v>
      </c>
      <c r="AT182" s="1" t="n">
        <v>7421.15027829314</v>
      </c>
      <c r="AU182" s="1" t="n">
        <v>44025.1572327044</v>
      </c>
      <c r="AV182" s="1" t="n">
        <v>14842.3005565863</v>
      </c>
      <c r="AW182" s="1" t="n">
        <v>97484.2767295598</v>
      </c>
      <c r="AX182" s="1" t="n">
        <v>20408.1632653061</v>
      </c>
      <c r="AY182" s="1" t="n">
        <v>56603.7735849057</v>
      </c>
      <c r="AZ182" s="1" t="n">
        <v>20408.1632653061</v>
      </c>
      <c r="BA182" s="1" t="n">
        <v>56603.7735849057</v>
      </c>
      <c r="BB182" s="1" t="n">
        <v>14842.3005565863</v>
      </c>
      <c r="BC182" s="1" t="n">
        <v>0</v>
      </c>
      <c r="BD182" s="1" t="n">
        <v>18552.8756957328</v>
      </c>
      <c r="BE182" s="1" t="n">
        <v>6289.30817610063</v>
      </c>
    </row>
    <row r="183" customFormat="false" ht="16.5" hidden="false" customHeight="false" outlineLevel="0" collapsed="false">
      <c r="A183" s="0" t="s">
        <v>246</v>
      </c>
      <c r="B183" s="0" t="s">
        <v>64</v>
      </c>
      <c r="C183" s="0" t="s">
        <v>59</v>
      </c>
      <c r="E183" s="0" t="s">
        <v>59</v>
      </c>
      <c r="G183" s="0" t="s">
        <v>59</v>
      </c>
      <c r="I183" s="0" t="s">
        <v>59</v>
      </c>
      <c r="K183" s="0" t="n">
        <v>6.83</v>
      </c>
      <c r="L183" s="0" t="n">
        <v>5.83</v>
      </c>
      <c r="M183" s="0" t="n">
        <v>5.83</v>
      </c>
      <c r="N183" s="0" t="n">
        <v>10.5</v>
      </c>
      <c r="O183" s="0" t="n">
        <v>10.17</v>
      </c>
      <c r="P183" s="0" t="n">
        <v>10.5</v>
      </c>
      <c r="Q183" s="0" t="n">
        <v>10.17</v>
      </c>
      <c r="R183" s="0" t="n">
        <v>10.5</v>
      </c>
      <c r="S183" s="0" t="n">
        <v>10.5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960</v>
      </c>
      <c r="AG183" s="0" t="n">
        <v>120</v>
      </c>
      <c r="AH183" s="0" t="n">
        <v>1190</v>
      </c>
      <c r="AI183" s="0" t="n">
        <v>125</v>
      </c>
      <c r="AJ183" s="0" t="n">
        <v>900</v>
      </c>
      <c r="AK183" s="0" t="n">
        <v>85</v>
      </c>
      <c r="AL183" s="0" t="n">
        <v>900</v>
      </c>
      <c r="AM183" s="0" t="n">
        <v>315</v>
      </c>
      <c r="AN183" s="0" t="n">
        <v>340</v>
      </c>
      <c r="AO183" s="0" t="n">
        <v>75</v>
      </c>
      <c r="AP183" s="0" t="n">
        <v>340</v>
      </c>
      <c r="AQ183" s="0" t="n">
        <v>155</v>
      </c>
      <c r="AR183" s="0" t="n">
        <v>5210</v>
      </c>
      <c r="AS183" s="0" t="n">
        <v>1220</v>
      </c>
      <c r="AT183" s="1" t="n">
        <v>184261.03646833</v>
      </c>
      <c r="AU183" s="1" t="n">
        <v>98360.6557377049</v>
      </c>
      <c r="AV183" s="1" t="n">
        <v>228406.909788868</v>
      </c>
      <c r="AW183" s="1" t="n">
        <v>102459.016393443</v>
      </c>
      <c r="AX183" s="1" t="n">
        <v>172744.721689059</v>
      </c>
      <c r="AY183" s="1" t="n">
        <v>69672.131147541</v>
      </c>
      <c r="AZ183" s="1" t="n">
        <v>172744.721689059</v>
      </c>
      <c r="BA183" s="1" t="n">
        <v>258196.721311475</v>
      </c>
      <c r="BB183" s="1" t="n">
        <v>65259.1170825336</v>
      </c>
      <c r="BC183" s="1" t="n">
        <v>61475.4098360656</v>
      </c>
      <c r="BD183" s="1" t="n">
        <v>65259.1170825336</v>
      </c>
      <c r="BE183" s="1" t="n">
        <v>127049.180327869</v>
      </c>
    </row>
    <row r="184" customFormat="false" ht="16.5" hidden="false" customHeight="false" outlineLevel="0" collapsed="false">
      <c r="A184" s="0" t="s">
        <v>247</v>
      </c>
      <c r="B184" s="0" t="s">
        <v>64</v>
      </c>
      <c r="C184" s="0" t="s">
        <v>59</v>
      </c>
      <c r="E184" s="0" t="s">
        <v>59</v>
      </c>
      <c r="G184" s="0" t="s">
        <v>59</v>
      </c>
      <c r="I184" s="0" t="s">
        <v>59</v>
      </c>
      <c r="K184" s="0" t="n">
        <v>7.17</v>
      </c>
      <c r="L184" s="0" t="n">
        <v>5.5</v>
      </c>
      <c r="M184" s="0" t="n">
        <v>2.83</v>
      </c>
      <c r="N184" s="0" t="n">
        <v>10.5</v>
      </c>
      <c r="O184" s="0" t="n">
        <v>10.17</v>
      </c>
      <c r="P184" s="0" t="n">
        <v>10.5</v>
      </c>
      <c r="Q184" s="0" t="n">
        <v>10.5</v>
      </c>
      <c r="R184" s="0" t="n">
        <v>9.17</v>
      </c>
      <c r="S184" s="0" t="n">
        <v>10.5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110</v>
      </c>
      <c r="AG184" s="0" t="n">
        <v>50</v>
      </c>
      <c r="AH184" s="0" t="n">
        <v>195</v>
      </c>
      <c r="AI184" s="0" t="n">
        <v>210</v>
      </c>
      <c r="AJ184" s="0" t="n">
        <v>280</v>
      </c>
      <c r="AK184" s="0" t="n">
        <v>25</v>
      </c>
      <c r="AL184" s="0" t="n">
        <v>280</v>
      </c>
      <c r="AM184" s="0" t="n">
        <v>50</v>
      </c>
      <c r="AN184" s="0" t="n">
        <v>15</v>
      </c>
      <c r="AO184" s="0" t="n">
        <v>5</v>
      </c>
      <c r="AP184" s="0" t="n">
        <v>35</v>
      </c>
      <c r="AQ184" s="0" t="n">
        <v>35</v>
      </c>
      <c r="AR184" s="0" t="n">
        <v>7620</v>
      </c>
      <c r="AS184" s="0" t="n">
        <v>1720</v>
      </c>
      <c r="AT184" s="1" t="n">
        <v>14435.6955380577</v>
      </c>
      <c r="AU184" s="1" t="n">
        <v>29069.7674418605</v>
      </c>
      <c r="AV184" s="1" t="n">
        <v>25590.5511811024</v>
      </c>
      <c r="AW184" s="1" t="n">
        <v>122093.023255814</v>
      </c>
      <c r="AX184" s="1" t="n">
        <v>36745.406824147</v>
      </c>
      <c r="AY184" s="1" t="n">
        <v>14534.8837209302</v>
      </c>
      <c r="AZ184" s="1" t="n">
        <v>36745.406824147</v>
      </c>
      <c r="BA184" s="1" t="n">
        <v>29069.7674418605</v>
      </c>
      <c r="BB184" s="1" t="n">
        <v>1968.50393700787</v>
      </c>
      <c r="BC184" s="1" t="n">
        <v>2906.97674418605</v>
      </c>
      <c r="BD184" s="1" t="n">
        <v>4593.17585301837</v>
      </c>
      <c r="BE184" s="1" t="n">
        <v>20348.8372093023</v>
      </c>
    </row>
    <row r="185" customFormat="false" ht="16.5" hidden="false" customHeight="false" outlineLevel="0" collapsed="false">
      <c r="A185" s="0" t="s">
        <v>248</v>
      </c>
      <c r="B185" s="0" t="s">
        <v>64</v>
      </c>
      <c r="C185" s="0" t="s">
        <v>59</v>
      </c>
      <c r="E185" s="0" t="s">
        <v>59</v>
      </c>
      <c r="G185" s="0" t="s">
        <v>59</v>
      </c>
      <c r="I185" s="0" t="s">
        <v>59</v>
      </c>
      <c r="K185" s="0" t="n">
        <v>5.83</v>
      </c>
      <c r="L185" s="0" t="n">
        <v>7.5</v>
      </c>
      <c r="M185" s="0" t="n">
        <v>2.83</v>
      </c>
      <c r="N185" s="0" t="n">
        <v>10.5</v>
      </c>
      <c r="O185" s="0" t="n">
        <v>10.5</v>
      </c>
      <c r="P185" s="0" t="n">
        <v>10.5</v>
      </c>
      <c r="Q185" s="0" t="n">
        <v>10.5</v>
      </c>
      <c r="R185" s="0" t="n">
        <v>10.5</v>
      </c>
      <c r="S185" s="0" t="n">
        <v>10.5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10</v>
      </c>
      <c r="AG185" s="0" t="n">
        <v>60</v>
      </c>
      <c r="AH185" s="0" t="n">
        <v>100</v>
      </c>
      <c r="AI185" s="0" t="n">
        <v>85</v>
      </c>
      <c r="AJ185" s="0" t="n">
        <v>80</v>
      </c>
      <c r="AK185" s="0" t="n">
        <v>20</v>
      </c>
      <c r="AL185" s="0" t="n">
        <v>350</v>
      </c>
      <c r="AM185" s="0" t="n">
        <v>160</v>
      </c>
      <c r="AN185" s="0" t="n">
        <v>75</v>
      </c>
      <c r="AO185" s="0" t="n">
        <v>0</v>
      </c>
      <c r="AP185" s="0" t="n">
        <v>120</v>
      </c>
      <c r="AQ185" s="0" t="n">
        <v>10</v>
      </c>
      <c r="AR185" s="0" t="n">
        <v>3940</v>
      </c>
      <c r="AS185" s="0" t="n">
        <v>2640</v>
      </c>
      <c r="AT185" s="1" t="n">
        <v>2538.07106598985</v>
      </c>
      <c r="AU185" s="1" t="n">
        <v>22727.2727272727</v>
      </c>
      <c r="AV185" s="1" t="n">
        <v>25380.7106598985</v>
      </c>
      <c r="AW185" s="1" t="n">
        <v>32196.9696969697</v>
      </c>
      <c r="AX185" s="1" t="n">
        <v>20304.5685279188</v>
      </c>
      <c r="AY185" s="1" t="n">
        <v>7575.75757575758</v>
      </c>
      <c r="AZ185" s="1" t="n">
        <v>88832.4873096447</v>
      </c>
      <c r="BA185" s="1" t="n">
        <v>60606.0606060606</v>
      </c>
      <c r="BB185" s="1" t="n">
        <v>19035.5329949239</v>
      </c>
      <c r="BC185" s="1" t="n">
        <v>0</v>
      </c>
      <c r="BD185" s="1" t="n">
        <v>30456.8527918782</v>
      </c>
      <c r="BE185" s="1" t="n">
        <v>3787.87878787879</v>
      </c>
    </row>
    <row r="186" customFormat="false" ht="16.5" hidden="false" customHeight="false" outlineLevel="0" collapsed="false">
      <c r="A186" s="0" t="s">
        <v>249</v>
      </c>
      <c r="B186" s="0" t="s">
        <v>58</v>
      </c>
      <c r="C186" s="0" t="s">
        <v>60</v>
      </c>
      <c r="D186" s="0" t="s">
        <v>69</v>
      </c>
      <c r="E186" s="0" t="s">
        <v>59</v>
      </c>
      <c r="G186" s="0" t="s">
        <v>59</v>
      </c>
      <c r="I186" s="0" t="s">
        <v>59</v>
      </c>
      <c r="K186" s="0" t="n">
        <v>7.5</v>
      </c>
      <c r="L186" s="0" t="n">
        <v>7.17</v>
      </c>
      <c r="M186" s="0" t="n">
        <v>6.5</v>
      </c>
      <c r="N186" s="0" t="n">
        <v>9.83</v>
      </c>
      <c r="O186" s="0" t="n">
        <v>8.5</v>
      </c>
      <c r="P186" s="0" t="n">
        <v>9.5</v>
      </c>
      <c r="Q186" s="0" t="n">
        <v>9.5</v>
      </c>
      <c r="R186" s="0" t="n">
        <v>8.5</v>
      </c>
      <c r="S186" s="0" t="n">
        <v>8.83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5</v>
      </c>
      <c r="AG186" s="0" t="n">
        <v>5</v>
      </c>
      <c r="AH186" s="0" t="n">
        <v>5</v>
      </c>
      <c r="AI186" s="0" t="n">
        <v>5</v>
      </c>
      <c r="AJ186" s="0" t="n">
        <v>0</v>
      </c>
      <c r="AK186" s="0" t="n">
        <v>0</v>
      </c>
      <c r="AL186" s="0" t="n">
        <v>5</v>
      </c>
      <c r="AM186" s="0" t="n">
        <v>5</v>
      </c>
      <c r="AN186" s="0" t="n">
        <v>5</v>
      </c>
      <c r="AO186" s="0" t="n">
        <v>5</v>
      </c>
      <c r="AP186" s="0" t="n">
        <v>5</v>
      </c>
      <c r="AQ186" s="0" t="n">
        <v>5</v>
      </c>
      <c r="AR186" s="0" t="n">
        <v>9600</v>
      </c>
      <c r="AS186" s="0" t="n">
        <v>3220</v>
      </c>
      <c r="AT186" s="1" t="n">
        <v>520.833333333333</v>
      </c>
      <c r="AU186" s="1" t="n">
        <v>1552.7950310559</v>
      </c>
      <c r="AV186" s="1" t="n">
        <v>520.833333333333</v>
      </c>
      <c r="AW186" s="1" t="n">
        <v>1552.7950310559</v>
      </c>
      <c r="AX186" s="1" t="n">
        <v>0</v>
      </c>
      <c r="AY186" s="1" t="n">
        <v>0</v>
      </c>
      <c r="AZ186" s="1" t="n">
        <v>520.833333333333</v>
      </c>
      <c r="BA186" s="1" t="n">
        <v>1552.7950310559</v>
      </c>
      <c r="BB186" s="1" t="n">
        <v>520.833333333333</v>
      </c>
      <c r="BC186" s="1" t="n">
        <v>1552.7950310559</v>
      </c>
      <c r="BD186" s="1" t="n">
        <v>520.833333333333</v>
      </c>
      <c r="BE186" s="1" t="n">
        <v>1552.7950310559</v>
      </c>
    </row>
    <row r="187" customFormat="false" ht="16.5" hidden="false" customHeight="false" outlineLevel="0" collapsed="false">
      <c r="A187" s="0" t="s">
        <v>250</v>
      </c>
      <c r="B187" s="0" t="s">
        <v>66</v>
      </c>
      <c r="C187" s="0" t="s">
        <v>59</v>
      </c>
      <c r="E187" s="0" t="s">
        <v>60</v>
      </c>
      <c r="F187" s="0" t="s">
        <v>62</v>
      </c>
      <c r="G187" s="0" t="s">
        <v>59</v>
      </c>
      <c r="I187" s="0" t="s">
        <v>59</v>
      </c>
      <c r="K187" s="0" t="n">
        <v>9.5</v>
      </c>
      <c r="L187" s="0" t="n">
        <v>3.83</v>
      </c>
      <c r="M187" s="0" t="n">
        <v>3.83</v>
      </c>
      <c r="N187" s="0" t="n">
        <v>9.17</v>
      </c>
      <c r="O187" s="0" t="n">
        <v>4.17</v>
      </c>
      <c r="P187" s="0" t="n">
        <v>3.83</v>
      </c>
      <c r="Q187" s="0" t="n">
        <v>9.83</v>
      </c>
      <c r="R187" s="0" t="n">
        <v>4.5</v>
      </c>
      <c r="S187" s="0" t="n">
        <v>3.17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v>5</v>
      </c>
      <c r="AH187" s="0" t="n">
        <v>0</v>
      </c>
      <c r="AI187" s="0" t="n">
        <v>5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20</v>
      </c>
      <c r="AR187" s="0" t="n">
        <v>1600</v>
      </c>
      <c r="AS187" s="0" t="n">
        <v>1340</v>
      </c>
      <c r="AT187" s="1" t="n">
        <v>0</v>
      </c>
      <c r="AU187" s="1" t="n">
        <v>3731.34328358209</v>
      </c>
      <c r="AV187" s="1" t="n">
        <v>0</v>
      </c>
      <c r="AW187" s="1" t="n">
        <v>3731.34328358209</v>
      </c>
      <c r="AX187" s="1" t="n">
        <v>0</v>
      </c>
      <c r="AY187" s="1" t="n">
        <v>0</v>
      </c>
      <c r="AZ187" s="1" t="n">
        <v>0</v>
      </c>
      <c r="BA187" s="1" t="n">
        <v>0</v>
      </c>
      <c r="BB187" s="1" t="n">
        <v>0</v>
      </c>
      <c r="BC187" s="1" t="n">
        <v>0</v>
      </c>
      <c r="BD187" s="1" t="n">
        <v>0</v>
      </c>
      <c r="BE187" s="1" t="n">
        <v>14925.3731343284</v>
      </c>
    </row>
    <row r="188" customFormat="false" ht="16.5" hidden="false" customHeight="false" outlineLevel="0" collapsed="false">
      <c r="A188" s="0" t="s">
        <v>251</v>
      </c>
      <c r="B188" s="0" t="s">
        <v>66</v>
      </c>
      <c r="C188" s="0" t="s">
        <v>59</v>
      </c>
      <c r="E188" s="0" t="s">
        <v>59</v>
      </c>
      <c r="G188" s="0" t="s">
        <v>59</v>
      </c>
      <c r="I188" s="0" t="s">
        <v>59</v>
      </c>
      <c r="K188" s="0" t="n">
        <v>8.17</v>
      </c>
      <c r="L188" s="0" t="n">
        <v>7.83</v>
      </c>
      <c r="M188" s="0" t="n">
        <v>5.17</v>
      </c>
      <c r="N188" s="0" t="n">
        <v>8.17</v>
      </c>
      <c r="O188" s="0" t="n">
        <v>7.83</v>
      </c>
      <c r="P188" s="0" t="n">
        <v>5.5</v>
      </c>
      <c r="Q188" s="0" t="n">
        <v>9.5</v>
      </c>
      <c r="R188" s="0" t="n">
        <v>8.5</v>
      </c>
      <c r="S188" s="0" t="n">
        <v>5.83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10400</v>
      </c>
      <c r="AS188" s="0" t="n">
        <v>12080</v>
      </c>
      <c r="AT188" s="1" t="n">
        <v>0</v>
      </c>
      <c r="AU188" s="1" t="n">
        <v>0</v>
      </c>
      <c r="AV188" s="1" t="n">
        <v>0</v>
      </c>
      <c r="AW188" s="1" t="n">
        <v>0</v>
      </c>
      <c r="AX188" s="1" t="n">
        <v>0</v>
      </c>
      <c r="AY188" s="1" t="n">
        <v>0</v>
      </c>
      <c r="AZ188" s="1" t="n">
        <v>0</v>
      </c>
      <c r="BA188" s="1" t="n">
        <v>0</v>
      </c>
      <c r="BB188" s="1" t="n">
        <v>0</v>
      </c>
      <c r="BC188" s="1" t="n">
        <v>0</v>
      </c>
      <c r="BD188" s="1" t="n">
        <v>0</v>
      </c>
      <c r="BE188" s="1" t="n">
        <v>0</v>
      </c>
    </row>
    <row r="189" customFormat="false" ht="16.5" hidden="false" customHeight="false" outlineLevel="0" collapsed="false">
      <c r="A189" s="0" t="s">
        <v>252</v>
      </c>
      <c r="B189" s="0" t="s">
        <v>58</v>
      </c>
      <c r="C189" s="0" t="s">
        <v>59</v>
      </c>
      <c r="E189" s="0" t="s">
        <v>60</v>
      </c>
      <c r="F189" s="0" t="s">
        <v>69</v>
      </c>
      <c r="G189" s="0" t="s">
        <v>60</v>
      </c>
      <c r="H189" s="0" t="s">
        <v>69</v>
      </c>
      <c r="I189" s="0" t="s">
        <v>59</v>
      </c>
      <c r="K189" s="0" t="n">
        <v>8.17</v>
      </c>
      <c r="L189" s="0" t="n">
        <v>7.5</v>
      </c>
      <c r="M189" s="0" t="n">
        <v>8.5</v>
      </c>
      <c r="N189" s="0" t="n">
        <v>10.5</v>
      </c>
      <c r="O189" s="0" t="n">
        <v>6.83</v>
      </c>
      <c r="P189" s="0" t="n">
        <v>8.5</v>
      </c>
      <c r="Q189" s="0" t="n">
        <v>10.5</v>
      </c>
      <c r="R189" s="0" t="n">
        <v>7.5</v>
      </c>
      <c r="S189" s="0" t="n">
        <v>10.5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245</v>
      </c>
      <c r="AG189" s="0" t="n">
        <v>5</v>
      </c>
      <c r="AH189" s="0" t="n">
        <v>815</v>
      </c>
      <c r="AI189" s="0" t="n">
        <v>150</v>
      </c>
      <c r="AJ189" s="0" t="n">
        <v>0</v>
      </c>
      <c r="AK189" s="0" t="n">
        <v>0</v>
      </c>
      <c r="AL189" s="0" t="n">
        <v>335</v>
      </c>
      <c r="AM189" s="0" t="n">
        <v>15</v>
      </c>
      <c r="AN189" s="0" t="n">
        <v>45</v>
      </c>
      <c r="AO189" s="0" t="n">
        <v>25</v>
      </c>
      <c r="AP189" s="0" t="n">
        <v>640</v>
      </c>
      <c r="AQ189" s="0" t="n">
        <v>330</v>
      </c>
      <c r="AR189" s="0" t="n">
        <v>6740</v>
      </c>
      <c r="AS189" s="0" t="n">
        <v>3360</v>
      </c>
      <c r="AT189" s="1" t="n">
        <v>36350.1483679525</v>
      </c>
      <c r="AU189" s="1" t="n">
        <v>1488.09523809524</v>
      </c>
      <c r="AV189" s="1" t="n">
        <v>120919.881305638</v>
      </c>
      <c r="AW189" s="1" t="n">
        <v>44642.8571428571</v>
      </c>
      <c r="AX189" s="1" t="n">
        <v>0</v>
      </c>
      <c r="AY189" s="1" t="n">
        <v>0</v>
      </c>
      <c r="AZ189" s="1" t="n">
        <v>49703.2640949555</v>
      </c>
      <c r="BA189" s="1" t="n">
        <v>4464.28571428571</v>
      </c>
      <c r="BB189" s="1" t="n">
        <v>6676.55786350148</v>
      </c>
      <c r="BC189" s="1" t="n">
        <v>7440.47619047619</v>
      </c>
      <c r="BD189" s="1" t="n">
        <v>94955.4896142433</v>
      </c>
      <c r="BE189" s="1" t="n">
        <v>98214.2857142857</v>
      </c>
    </row>
    <row r="190" customFormat="false" ht="16.5" hidden="false" customHeight="false" outlineLevel="0" collapsed="false">
      <c r="A190" s="0" t="s">
        <v>253</v>
      </c>
      <c r="B190" s="0" t="s">
        <v>58</v>
      </c>
      <c r="C190" s="0" t="s">
        <v>59</v>
      </c>
      <c r="E190" s="0" t="s">
        <v>60</v>
      </c>
      <c r="F190" s="0" t="s">
        <v>62</v>
      </c>
      <c r="G190" s="0" t="s">
        <v>60</v>
      </c>
      <c r="H190" s="0" t="s">
        <v>62</v>
      </c>
      <c r="I190" s="0" t="s">
        <v>59</v>
      </c>
      <c r="K190" s="0" t="n">
        <v>6.5</v>
      </c>
      <c r="L190" s="0" t="n">
        <v>3.17</v>
      </c>
      <c r="M190" s="0" t="n">
        <v>3.17</v>
      </c>
      <c r="N190" s="0" t="n">
        <v>9.17</v>
      </c>
      <c r="O190" s="0" t="n">
        <v>4.5</v>
      </c>
      <c r="P190" s="0" t="n">
        <v>10.5</v>
      </c>
      <c r="Q190" s="0" t="n">
        <v>10.5</v>
      </c>
      <c r="R190" s="0" t="n">
        <v>3.17</v>
      </c>
      <c r="S190" s="0" t="n">
        <v>8.5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  <c r="AJ190" s="0" t="n">
        <v>0</v>
      </c>
      <c r="AK190" s="0" t="n">
        <v>5</v>
      </c>
      <c r="AL190" s="0" t="n">
        <v>5</v>
      </c>
      <c r="AM190" s="0" t="n">
        <v>15</v>
      </c>
      <c r="AN190" s="0" t="n">
        <v>0</v>
      </c>
      <c r="AO190" s="0" t="n">
        <v>0</v>
      </c>
      <c r="AP190" s="0" t="n">
        <v>10</v>
      </c>
      <c r="AQ190" s="0" t="n">
        <v>10</v>
      </c>
      <c r="AR190" s="0" t="n">
        <v>1160</v>
      </c>
      <c r="AS190" s="0" t="n">
        <v>960</v>
      </c>
      <c r="AT190" s="1" t="n">
        <v>0</v>
      </c>
      <c r="AU190" s="1" t="n">
        <v>0</v>
      </c>
      <c r="AV190" s="1" t="n">
        <v>0</v>
      </c>
      <c r="AW190" s="1" t="n">
        <v>0</v>
      </c>
      <c r="AX190" s="1" t="n">
        <v>0</v>
      </c>
      <c r="AY190" s="1" t="n">
        <v>5208.33333333333</v>
      </c>
      <c r="AZ190" s="1" t="n">
        <v>4310.34482758621</v>
      </c>
      <c r="BA190" s="1" t="n">
        <v>15625</v>
      </c>
      <c r="BB190" s="1" t="n">
        <v>0</v>
      </c>
      <c r="BC190" s="1" t="n">
        <v>0</v>
      </c>
      <c r="BD190" s="1" t="n">
        <v>8620.68965517241</v>
      </c>
      <c r="BE190" s="1" t="n">
        <v>10416.6666666667</v>
      </c>
    </row>
    <row r="191" customFormat="false" ht="16.5" hidden="false" customHeight="false" outlineLevel="0" collapsed="false">
      <c r="A191" s="0" t="s">
        <v>254</v>
      </c>
      <c r="B191" s="0" t="s">
        <v>58</v>
      </c>
      <c r="C191" s="0" t="s">
        <v>59</v>
      </c>
      <c r="E191" s="0" t="s">
        <v>59</v>
      </c>
      <c r="G191" s="0" t="s">
        <v>59</v>
      </c>
      <c r="I191" s="0" t="s">
        <v>60</v>
      </c>
      <c r="J191" s="0" t="s">
        <v>69</v>
      </c>
      <c r="K191" s="0" t="n">
        <v>8.5</v>
      </c>
      <c r="L191" s="0" t="n">
        <v>6.83</v>
      </c>
      <c r="M191" s="0" t="n">
        <v>5.83</v>
      </c>
      <c r="N191" s="0" t="n">
        <v>10.5</v>
      </c>
      <c r="O191" s="0" t="n">
        <v>9.83</v>
      </c>
      <c r="P191" s="0" t="n">
        <v>9.83</v>
      </c>
      <c r="Q191" s="0" t="n">
        <v>10.5</v>
      </c>
      <c r="R191" s="0" t="n">
        <v>10.5</v>
      </c>
      <c r="S191" s="0" t="n">
        <v>10.5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10</v>
      </c>
      <c r="AI191" s="0" t="n">
        <v>10</v>
      </c>
      <c r="AJ191" s="0" t="n">
        <v>0</v>
      </c>
      <c r="AK191" s="0" t="n">
        <v>0</v>
      </c>
      <c r="AL191" s="0" t="n">
        <v>10</v>
      </c>
      <c r="AM191" s="0" t="n">
        <v>75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2620</v>
      </c>
      <c r="AS191" s="0" t="n">
        <v>1400</v>
      </c>
      <c r="AT191" s="1" t="n">
        <v>0</v>
      </c>
      <c r="AU191" s="1" t="n">
        <v>0</v>
      </c>
      <c r="AV191" s="1" t="n">
        <v>3816.79389312977</v>
      </c>
      <c r="AW191" s="1" t="n">
        <v>7142.85714285714</v>
      </c>
      <c r="AX191" s="1" t="n">
        <v>0</v>
      </c>
      <c r="AY191" s="1" t="n">
        <v>0</v>
      </c>
      <c r="AZ191" s="1" t="n">
        <v>3816.79389312977</v>
      </c>
      <c r="BA191" s="1" t="n">
        <v>53571.4285714286</v>
      </c>
      <c r="BB191" s="1" t="n">
        <v>0</v>
      </c>
      <c r="BC191" s="1" t="n">
        <v>0</v>
      </c>
      <c r="BD191" s="1" t="n">
        <v>0</v>
      </c>
      <c r="BE191" s="1" t="n">
        <v>0</v>
      </c>
    </row>
    <row r="192" customFormat="false" ht="16.5" hidden="false" customHeight="false" outlineLevel="0" collapsed="false">
      <c r="A192" s="0" t="s">
        <v>255</v>
      </c>
      <c r="B192" s="0" t="s">
        <v>64</v>
      </c>
      <c r="C192" s="0" t="s">
        <v>59</v>
      </c>
      <c r="E192" s="0" t="s">
        <v>60</v>
      </c>
      <c r="F192" s="0" t="s">
        <v>69</v>
      </c>
      <c r="G192" s="0" t="s">
        <v>60</v>
      </c>
      <c r="H192" s="0" t="s">
        <v>69</v>
      </c>
      <c r="I192" s="0" t="s">
        <v>59</v>
      </c>
      <c r="K192" s="0" t="n">
        <v>8.5</v>
      </c>
      <c r="L192" s="0" t="n">
        <v>8.5</v>
      </c>
      <c r="M192" s="0" t="n">
        <v>3.5</v>
      </c>
      <c r="N192" s="0" t="n">
        <v>10.17</v>
      </c>
      <c r="O192" s="0" t="n">
        <v>10.5</v>
      </c>
      <c r="P192" s="0" t="n">
        <v>10.5</v>
      </c>
      <c r="Q192" s="0" t="n">
        <v>9.83</v>
      </c>
      <c r="R192" s="0" t="n">
        <v>10.5</v>
      </c>
      <c r="S192" s="0" t="n">
        <v>10.5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5</v>
      </c>
      <c r="AG192" s="0" t="n">
        <v>0</v>
      </c>
      <c r="AH192" s="0" t="n">
        <v>5</v>
      </c>
      <c r="AI192" s="0" t="n">
        <v>30</v>
      </c>
      <c r="AJ192" s="0" t="n">
        <v>30</v>
      </c>
      <c r="AK192" s="0" t="n">
        <v>20</v>
      </c>
      <c r="AL192" s="0" t="n">
        <v>30</v>
      </c>
      <c r="AM192" s="0" t="n">
        <v>60</v>
      </c>
      <c r="AN192" s="0" t="n">
        <v>20</v>
      </c>
      <c r="AO192" s="0" t="n">
        <v>15</v>
      </c>
      <c r="AP192" s="0" t="n">
        <v>25</v>
      </c>
      <c r="AQ192" s="0" t="n">
        <v>20</v>
      </c>
      <c r="AR192" s="0" t="n">
        <v>2220</v>
      </c>
      <c r="AS192" s="0" t="n">
        <v>3160</v>
      </c>
      <c r="AT192" s="1" t="n">
        <v>2252.25225225225</v>
      </c>
      <c r="AU192" s="1" t="n">
        <v>0</v>
      </c>
      <c r="AV192" s="1" t="n">
        <v>2252.25225225225</v>
      </c>
      <c r="AW192" s="1" t="n">
        <v>9493.67088607595</v>
      </c>
      <c r="AX192" s="1" t="n">
        <v>13513.5135135135</v>
      </c>
      <c r="AY192" s="1" t="n">
        <v>6329.11392405063</v>
      </c>
      <c r="AZ192" s="1" t="n">
        <v>13513.5135135135</v>
      </c>
      <c r="BA192" s="1" t="n">
        <v>18987.3417721519</v>
      </c>
      <c r="BB192" s="1" t="n">
        <v>9009.00900900901</v>
      </c>
      <c r="BC192" s="1" t="n">
        <v>4746.83544303797</v>
      </c>
      <c r="BD192" s="1" t="n">
        <v>11261.2612612613</v>
      </c>
      <c r="BE192" s="1" t="n">
        <v>6329.11392405063</v>
      </c>
    </row>
    <row r="193" customFormat="false" ht="16.5" hidden="false" customHeight="false" outlineLevel="0" collapsed="false">
      <c r="A193" s="0" t="s">
        <v>256</v>
      </c>
      <c r="B193" s="0" t="s">
        <v>66</v>
      </c>
      <c r="C193" s="0" t="s">
        <v>59</v>
      </c>
      <c r="E193" s="0" t="s">
        <v>59</v>
      </c>
      <c r="G193" s="0" t="s">
        <v>59</v>
      </c>
      <c r="I193" s="0" t="s">
        <v>59</v>
      </c>
      <c r="K193" s="0" t="n">
        <v>6.5</v>
      </c>
      <c r="L193" s="0" t="n">
        <v>4.83</v>
      </c>
      <c r="M193" s="0" t="n">
        <v>6.17</v>
      </c>
      <c r="N193" s="0" t="n">
        <v>5.83</v>
      </c>
      <c r="O193" s="0" t="n">
        <v>4.83</v>
      </c>
      <c r="P193" s="0" t="n">
        <v>5.17</v>
      </c>
      <c r="Q193" s="0" t="n">
        <v>5.83</v>
      </c>
      <c r="R193" s="0" t="n">
        <v>4.5</v>
      </c>
      <c r="S193" s="0" t="n">
        <v>5.5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25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20</v>
      </c>
      <c r="AH193" s="0" t="n">
        <v>10</v>
      </c>
      <c r="AI193" s="0" t="n">
        <v>2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5</v>
      </c>
      <c r="AP193" s="0" t="n">
        <v>0</v>
      </c>
      <c r="AQ193" s="0" t="n">
        <v>10</v>
      </c>
      <c r="AR193" s="0" t="n">
        <v>2320</v>
      </c>
      <c r="AS193" s="0" t="n">
        <v>760</v>
      </c>
      <c r="AT193" s="1" t="n">
        <v>0</v>
      </c>
      <c r="AU193" s="1" t="n">
        <v>26315.7894736842</v>
      </c>
      <c r="AV193" s="1" t="n">
        <v>4310.34482758621</v>
      </c>
      <c r="AW193" s="1" t="n">
        <v>26315.7894736842</v>
      </c>
      <c r="AX193" s="1" t="n">
        <v>0</v>
      </c>
      <c r="AY193" s="1" t="n">
        <v>0</v>
      </c>
      <c r="AZ193" s="1" t="n">
        <v>0</v>
      </c>
      <c r="BA193" s="1" t="n">
        <v>0</v>
      </c>
      <c r="BB193" s="1" t="n">
        <v>0</v>
      </c>
      <c r="BC193" s="1" t="n">
        <v>6578.94736842105</v>
      </c>
      <c r="BD193" s="1" t="n">
        <v>0</v>
      </c>
      <c r="BE193" s="1" t="n">
        <v>13157.8947368421</v>
      </c>
    </row>
    <row r="194" customFormat="false" ht="16.5" hidden="false" customHeight="false" outlineLevel="0" collapsed="false">
      <c r="A194" s="0" t="s">
        <v>257</v>
      </c>
      <c r="B194" s="0" t="s">
        <v>64</v>
      </c>
      <c r="C194" s="0" t="s">
        <v>59</v>
      </c>
      <c r="E194" s="0" t="s">
        <v>59</v>
      </c>
      <c r="G194" s="0" t="s">
        <v>59</v>
      </c>
      <c r="I194" s="0" t="s">
        <v>59</v>
      </c>
      <c r="K194" s="0" t="n">
        <v>3.5</v>
      </c>
      <c r="L194" s="0" t="n">
        <v>3.5</v>
      </c>
      <c r="M194" s="0" t="n">
        <v>8.17</v>
      </c>
      <c r="N194" s="0" t="n">
        <v>10.5</v>
      </c>
      <c r="O194" s="0" t="n">
        <v>10.17</v>
      </c>
      <c r="P194" s="0" t="n">
        <v>10.5</v>
      </c>
      <c r="Q194" s="0" t="n">
        <v>10.5</v>
      </c>
      <c r="R194" s="0" t="n">
        <v>9.5</v>
      </c>
      <c r="S194" s="0" t="n">
        <v>10.5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265</v>
      </c>
      <c r="AG194" s="0" t="n">
        <v>155</v>
      </c>
      <c r="AH194" s="0" t="n">
        <v>335</v>
      </c>
      <c r="AI194" s="0" t="n">
        <v>300</v>
      </c>
      <c r="AJ194" s="0" t="n">
        <v>345</v>
      </c>
      <c r="AK194" s="0" t="n">
        <v>20</v>
      </c>
      <c r="AL194" s="0" t="n">
        <v>710</v>
      </c>
      <c r="AM194" s="0" t="n">
        <v>110</v>
      </c>
      <c r="AN194" s="0" t="n">
        <v>20</v>
      </c>
      <c r="AO194" s="0" t="n">
        <v>10</v>
      </c>
      <c r="AP194" s="0" t="n">
        <v>70</v>
      </c>
      <c r="AQ194" s="0" t="n">
        <v>115</v>
      </c>
      <c r="AR194" s="0" t="n">
        <v>4200</v>
      </c>
      <c r="AS194" s="0" t="n">
        <v>3240</v>
      </c>
      <c r="AT194" s="1" t="n">
        <v>63095.2380952381</v>
      </c>
      <c r="AU194" s="1" t="n">
        <v>47839.5061728395</v>
      </c>
      <c r="AV194" s="1" t="n">
        <v>79761.9047619048</v>
      </c>
      <c r="AW194" s="1" t="n">
        <v>92592.5925925926</v>
      </c>
      <c r="AX194" s="1" t="n">
        <v>82142.8571428571</v>
      </c>
      <c r="AY194" s="1" t="n">
        <v>6172.83950617284</v>
      </c>
      <c r="AZ194" s="1" t="n">
        <v>169047.619047619</v>
      </c>
      <c r="BA194" s="1" t="n">
        <v>33950.6172839506</v>
      </c>
      <c r="BB194" s="1" t="n">
        <v>4761.90476190476</v>
      </c>
      <c r="BC194" s="1" t="n">
        <v>3086.41975308642</v>
      </c>
      <c r="BD194" s="1" t="n">
        <v>16666.6666666667</v>
      </c>
      <c r="BE194" s="1" t="n">
        <v>35493.8271604938</v>
      </c>
    </row>
    <row r="195" customFormat="false" ht="16.5" hidden="false" customHeight="false" outlineLevel="0" collapsed="false">
      <c r="A195" s="0" t="s">
        <v>258</v>
      </c>
      <c r="B195" s="0" t="s">
        <v>58</v>
      </c>
      <c r="C195" s="0" t="s">
        <v>59</v>
      </c>
      <c r="E195" s="0" t="s">
        <v>60</v>
      </c>
      <c r="F195" s="0" t="s">
        <v>69</v>
      </c>
      <c r="G195" s="0" t="s">
        <v>60</v>
      </c>
      <c r="H195" s="0" t="s">
        <v>69</v>
      </c>
      <c r="I195" s="0" t="s">
        <v>60</v>
      </c>
      <c r="J195" s="0" t="s">
        <v>69</v>
      </c>
      <c r="K195" s="0" t="n">
        <v>6.83</v>
      </c>
      <c r="L195" s="0" t="n">
        <v>5.5</v>
      </c>
      <c r="M195" s="0" t="n">
        <v>3.5</v>
      </c>
      <c r="N195" s="0" t="n">
        <v>7.5</v>
      </c>
      <c r="O195" s="0" t="n">
        <v>5.5</v>
      </c>
      <c r="P195" s="0" t="n">
        <v>3.83</v>
      </c>
      <c r="Q195" s="0" t="n">
        <v>7.5</v>
      </c>
      <c r="R195" s="0" t="n">
        <v>6.17</v>
      </c>
      <c r="S195" s="0" t="n">
        <v>6.5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0</v>
      </c>
      <c r="AP195" s="0" t="n">
        <v>0</v>
      </c>
      <c r="AQ195" s="0" t="n">
        <v>0</v>
      </c>
      <c r="AR195" s="0" t="n">
        <v>2360</v>
      </c>
      <c r="AS195" s="0" t="n">
        <v>1620</v>
      </c>
      <c r="AT195" s="1" t="n">
        <v>0</v>
      </c>
      <c r="AU195" s="1" t="n">
        <v>0</v>
      </c>
      <c r="AV195" s="1" t="n">
        <v>0</v>
      </c>
      <c r="AW195" s="1" t="n">
        <v>0</v>
      </c>
      <c r="AX195" s="1" t="n">
        <v>0</v>
      </c>
      <c r="AY195" s="1" t="n">
        <v>0</v>
      </c>
      <c r="AZ195" s="1" t="n">
        <v>0</v>
      </c>
      <c r="BA195" s="1" t="n">
        <v>0</v>
      </c>
      <c r="BB195" s="1" t="n">
        <v>0</v>
      </c>
      <c r="BC195" s="1" t="n">
        <v>0</v>
      </c>
      <c r="BD195" s="1" t="n">
        <v>0</v>
      </c>
      <c r="BE195" s="1" t="n">
        <v>0</v>
      </c>
    </row>
    <row r="196" customFormat="false" ht="16.5" hidden="false" customHeight="false" outlineLevel="0" collapsed="false">
      <c r="A196" s="0" t="s">
        <v>259</v>
      </c>
      <c r="B196" s="0" t="s">
        <v>66</v>
      </c>
      <c r="C196" s="0" t="s">
        <v>59</v>
      </c>
      <c r="E196" s="0" t="s">
        <v>60</v>
      </c>
      <c r="F196" s="0" t="s">
        <v>61</v>
      </c>
      <c r="G196" s="0" t="s">
        <v>60</v>
      </c>
      <c r="H196" s="0" t="s">
        <v>61</v>
      </c>
      <c r="I196" s="0" t="s">
        <v>60</v>
      </c>
      <c r="J196" s="0" t="s">
        <v>69</v>
      </c>
      <c r="K196" s="0" t="n">
        <v>6.83</v>
      </c>
      <c r="L196" s="0" t="n">
        <v>3.5</v>
      </c>
      <c r="M196" s="0" t="n">
        <v>5.17</v>
      </c>
      <c r="N196" s="0" t="n">
        <v>6.5</v>
      </c>
      <c r="O196" s="0" t="n">
        <v>4.17</v>
      </c>
      <c r="P196" s="0" t="n">
        <v>5.5</v>
      </c>
      <c r="Q196" s="0" t="n">
        <v>10.5</v>
      </c>
      <c r="R196" s="0" t="n">
        <v>8.83</v>
      </c>
      <c r="S196" s="0" t="n">
        <v>10.17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0" t="n">
        <v>0</v>
      </c>
      <c r="AQ196" s="0" t="n">
        <v>0</v>
      </c>
      <c r="AR196" s="0" t="n">
        <v>2280</v>
      </c>
      <c r="AS196" s="0" t="n">
        <v>1640</v>
      </c>
      <c r="AT196" s="1" t="n">
        <v>0</v>
      </c>
      <c r="AU196" s="1" t="n">
        <v>0</v>
      </c>
      <c r="AV196" s="1" t="n">
        <v>0</v>
      </c>
      <c r="AW196" s="1" t="n">
        <v>0</v>
      </c>
      <c r="AX196" s="1" t="n">
        <v>0</v>
      </c>
      <c r="AY196" s="1" t="n">
        <v>0</v>
      </c>
      <c r="AZ196" s="1" t="n">
        <v>0</v>
      </c>
      <c r="BA196" s="1" t="n">
        <v>0</v>
      </c>
      <c r="BB196" s="1" t="n">
        <v>0</v>
      </c>
      <c r="BC196" s="1" t="n">
        <v>0</v>
      </c>
      <c r="BD196" s="1" t="n">
        <v>0</v>
      </c>
      <c r="BE196" s="1" t="n">
        <v>0</v>
      </c>
    </row>
    <row r="197" customFormat="false" ht="16.5" hidden="false" customHeight="false" outlineLevel="0" collapsed="false">
      <c r="A197" s="0" t="s">
        <v>260</v>
      </c>
      <c r="B197" s="0" t="s">
        <v>58</v>
      </c>
      <c r="C197" s="0" t="s">
        <v>59</v>
      </c>
      <c r="E197" s="0" t="s">
        <v>60</v>
      </c>
      <c r="F197" s="0" t="s">
        <v>69</v>
      </c>
      <c r="G197" s="0" t="s">
        <v>60</v>
      </c>
      <c r="H197" s="0" t="s">
        <v>69</v>
      </c>
      <c r="I197" s="0" t="s">
        <v>60</v>
      </c>
      <c r="J197" s="0" t="s">
        <v>69</v>
      </c>
      <c r="K197" s="0" t="n">
        <v>4.83</v>
      </c>
      <c r="L197" s="0" t="n">
        <v>3.17</v>
      </c>
      <c r="M197" s="0" t="n">
        <v>2.5</v>
      </c>
      <c r="N197" s="0" t="n">
        <v>3.83</v>
      </c>
      <c r="O197" s="0" t="n">
        <v>3.5</v>
      </c>
      <c r="P197" s="0" t="n">
        <v>2.5</v>
      </c>
      <c r="Q197" s="0" t="n">
        <v>4.17</v>
      </c>
      <c r="R197" s="0" t="n">
        <v>4.17</v>
      </c>
      <c r="S197" s="0" t="n">
        <v>4.5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5</v>
      </c>
      <c r="AL197" s="0" t="n">
        <v>0</v>
      </c>
      <c r="AM197" s="0" t="n">
        <v>20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720</v>
      </c>
      <c r="AS197" s="0" t="n">
        <v>560</v>
      </c>
      <c r="AT197" s="1" t="n">
        <v>0</v>
      </c>
      <c r="AU197" s="1" t="n">
        <v>0</v>
      </c>
      <c r="AV197" s="1" t="n">
        <v>0</v>
      </c>
      <c r="AW197" s="1" t="n">
        <v>0</v>
      </c>
      <c r="AX197" s="1" t="n">
        <v>0</v>
      </c>
      <c r="AY197" s="1" t="n">
        <v>8928.57142857143</v>
      </c>
      <c r="AZ197" s="1" t="n">
        <v>0</v>
      </c>
      <c r="BA197" s="1" t="n">
        <v>35714.2857142857</v>
      </c>
      <c r="BB197" s="1" t="n">
        <v>0</v>
      </c>
      <c r="BC197" s="1" t="n">
        <v>0</v>
      </c>
      <c r="BD197" s="1" t="n">
        <v>0</v>
      </c>
      <c r="BE197" s="1" t="n">
        <v>0</v>
      </c>
    </row>
    <row r="198" customFormat="false" ht="16.5" hidden="false" customHeight="false" outlineLevel="0" collapsed="false">
      <c r="A198" s="0" t="s">
        <v>261</v>
      </c>
      <c r="B198" s="0" t="s">
        <v>66</v>
      </c>
      <c r="C198" s="0" t="s">
        <v>59</v>
      </c>
      <c r="E198" s="0" t="s">
        <v>59</v>
      </c>
      <c r="G198" s="0" t="s">
        <v>60</v>
      </c>
      <c r="H198" s="0" t="s">
        <v>62</v>
      </c>
      <c r="I198" s="0" t="s">
        <v>60</v>
      </c>
      <c r="J198" s="0" t="s">
        <v>62</v>
      </c>
      <c r="K198" s="0" t="n">
        <v>7.17</v>
      </c>
      <c r="L198" s="0" t="n">
        <v>7.5</v>
      </c>
      <c r="M198" s="0" t="n">
        <v>5.17</v>
      </c>
      <c r="N198" s="0" t="n">
        <v>7.5</v>
      </c>
      <c r="O198" s="0" t="n">
        <v>7.17</v>
      </c>
      <c r="P198" s="0" t="n">
        <v>5.5</v>
      </c>
      <c r="Q198" s="0" t="n">
        <v>10.5</v>
      </c>
      <c r="R198" s="0" t="n">
        <v>8.5</v>
      </c>
      <c r="S198" s="0" t="n">
        <v>5.83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10</v>
      </c>
      <c r="AM198" s="0" t="n">
        <v>10</v>
      </c>
      <c r="AN198" s="0" t="n">
        <v>0</v>
      </c>
      <c r="AO198" s="0" t="n">
        <v>0</v>
      </c>
      <c r="AP198" s="0" t="n">
        <v>0</v>
      </c>
      <c r="AQ198" s="0" t="n">
        <v>35</v>
      </c>
      <c r="AR198" s="0" t="n">
        <v>1860</v>
      </c>
      <c r="AS198" s="0" t="n">
        <v>3320</v>
      </c>
      <c r="AT198" s="1" t="n">
        <v>0</v>
      </c>
      <c r="AU198" s="1" t="n">
        <v>0</v>
      </c>
      <c r="AV198" s="1" t="n">
        <v>0</v>
      </c>
      <c r="AW198" s="1" t="n">
        <v>0</v>
      </c>
      <c r="AX198" s="1" t="n">
        <v>0</v>
      </c>
      <c r="AY198" s="1" t="n">
        <v>0</v>
      </c>
      <c r="AZ198" s="1" t="n">
        <v>5376.34408602151</v>
      </c>
      <c r="BA198" s="1" t="n">
        <v>3012.04819277108</v>
      </c>
      <c r="BB198" s="1" t="n">
        <v>0</v>
      </c>
      <c r="BC198" s="1" t="n">
        <v>0</v>
      </c>
      <c r="BD198" s="1" t="n">
        <v>0</v>
      </c>
      <c r="BE198" s="1" t="n">
        <v>10542.1686746988</v>
      </c>
    </row>
    <row r="199" customFormat="false" ht="16.5" hidden="false" customHeight="false" outlineLevel="0" collapsed="false">
      <c r="A199" s="0" t="s">
        <v>262</v>
      </c>
      <c r="B199" s="0" t="s">
        <v>58</v>
      </c>
      <c r="C199" s="0" t="s">
        <v>59</v>
      </c>
      <c r="E199" s="0" t="s">
        <v>59</v>
      </c>
      <c r="G199" s="0" t="s">
        <v>59</v>
      </c>
      <c r="I199" s="0" t="s">
        <v>59</v>
      </c>
      <c r="K199" s="0" t="n">
        <v>10.17</v>
      </c>
      <c r="L199" s="0" t="n">
        <v>6.5</v>
      </c>
      <c r="M199" s="0" t="n">
        <v>6.17</v>
      </c>
      <c r="N199" s="0" t="n">
        <v>10.5</v>
      </c>
      <c r="O199" s="0" t="n">
        <v>5.83</v>
      </c>
      <c r="P199" s="0" t="n">
        <v>6.5</v>
      </c>
      <c r="Q199" s="0" t="n">
        <v>9.5</v>
      </c>
      <c r="R199" s="0" t="n">
        <v>6.17</v>
      </c>
      <c r="S199" s="0" t="n">
        <v>5.83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2120</v>
      </c>
      <c r="AS199" s="0" t="n">
        <v>1680</v>
      </c>
      <c r="AT199" s="1" t="n">
        <v>0</v>
      </c>
      <c r="AU199" s="1" t="n">
        <v>0</v>
      </c>
      <c r="AV199" s="1" t="n">
        <v>0</v>
      </c>
      <c r="AW199" s="1" t="n">
        <v>0</v>
      </c>
      <c r="AX199" s="1" t="n">
        <v>0</v>
      </c>
      <c r="AY199" s="1" t="n">
        <v>0</v>
      </c>
      <c r="AZ199" s="1" t="n">
        <v>0</v>
      </c>
      <c r="BA199" s="1" t="n">
        <v>0</v>
      </c>
      <c r="BB199" s="1" t="n">
        <v>0</v>
      </c>
      <c r="BC199" s="1" t="n">
        <v>0</v>
      </c>
      <c r="BD199" s="1" t="n">
        <v>0</v>
      </c>
      <c r="BE199" s="1" t="n">
        <v>0</v>
      </c>
    </row>
    <row r="200" customFormat="false" ht="16.5" hidden="false" customHeight="false" outlineLevel="0" collapsed="false">
      <c r="A200" s="0" t="s">
        <v>263</v>
      </c>
      <c r="B200" s="0" t="s">
        <v>58</v>
      </c>
      <c r="C200" s="0" t="s">
        <v>59</v>
      </c>
      <c r="E200" s="0" t="s">
        <v>59</v>
      </c>
      <c r="G200" s="0" t="s">
        <v>59</v>
      </c>
      <c r="I200" s="0" t="s">
        <v>59</v>
      </c>
      <c r="K200" s="0" t="n">
        <v>7.83</v>
      </c>
      <c r="L200" s="0" t="n">
        <v>5.5</v>
      </c>
      <c r="M200" s="0" t="n">
        <v>4.83</v>
      </c>
      <c r="N200" s="0" t="n">
        <v>8.17</v>
      </c>
      <c r="O200" s="0" t="n">
        <v>6.17</v>
      </c>
      <c r="P200" s="0" t="n">
        <v>6.5</v>
      </c>
      <c r="Q200" s="0" t="n">
        <v>7.83</v>
      </c>
      <c r="R200" s="0" t="n">
        <v>6.17</v>
      </c>
      <c r="S200" s="0" t="n">
        <v>6.17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15</v>
      </c>
      <c r="AH200" s="0" t="n">
        <v>0</v>
      </c>
      <c r="AI200" s="0" t="n">
        <v>15</v>
      </c>
      <c r="AJ200" s="0" t="n">
        <v>0</v>
      </c>
      <c r="AK200" s="0" t="n">
        <v>0</v>
      </c>
      <c r="AL200" s="0" t="n">
        <v>0</v>
      </c>
      <c r="AM200" s="0" t="n">
        <v>0</v>
      </c>
      <c r="AN200" s="0" t="n">
        <v>0</v>
      </c>
      <c r="AO200" s="0" t="n">
        <v>10</v>
      </c>
      <c r="AP200" s="0" t="n">
        <v>15</v>
      </c>
      <c r="AQ200" s="0" t="n">
        <v>10</v>
      </c>
      <c r="AR200" s="0" t="n">
        <v>4650</v>
      </c>
      <c r="AS200" s="0" t="n">
        <v>1490</v>
      </c>
      <c r="AT200" s="1" t="n">
        <v>0</v>
      </c>
      <c r="AU200" s="1" t="n">
        <v>10067.1140939597</v>
      </c>
      <c r="AV200" s="1" t="n">
        <v>0</v>
      </c>
      <c r="AW200" s="1" t="n">
        <v>10067.1140939597</v>
      </c>
      <c r="AX200" s="1" t="n">
        <v>0</v>
      </c>
      <c r="AY200" s="1" t="n">
        <v>0</v>
      </c>
      <c r="AZ200" s="1" t="n">
        <v>0</v>
      </c>
      <c r="BA200" s="1" t="n">
        <v>0</v>
      </c>
      <c r="BB200" s="1" t="n">
        <v>0</v>
      </c>
      <c r="BC200" s="1" t="n">
        <v>6711.40939597315</v>
      </c>
      <c r="BD200" s="1" t="n">
        <v>3225.8064516129</v>
      </c>
      <c r="BE200" s="1" t="n">
        <v>6711.409395973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8T08:12:27Z</dcterms:created>
  <dc:creator>Natalia Molodecky</dc:creator>
  <dc:description/>
  <dc:language>en-US</dc:language>
  <cp:lastModifiedBy>adey</cp:lastModifiedBy>
  <dcterms:modified xsi:type="dcterms:W3CDTF">2015-10-26T14:01:03Z</dcterms:modified>
  <cp:revision>0</cp:revision>
  <dc:subject/>
  <dc:title/>
</cp:coreProperties>
</file>